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C:\Users\Owner\Documents\New submission\Manuscript\Size variation part 2\Main text-Part 2\Supp Info\"/>
    </mc:Choice>
  </mc:AlternateContent>
  <xr:revisionPtr revIDLastSave="0" documentId="13_ncr:1_{1AFDB071-955E-4E43-A42C-1A84A446FBEA}" xr6:coauthVersionLast="47" xr6:coauthVersionMax="47" xr10:uidLastSave="{00000000-0000-0000-0000-000000000000}"/>
  <bookViews>
    <workbookView xWindow="-108" yWindow="-108" windowWidth="23256" windowHeight="12456" tabRatio="840" firstSheet="1" activeTab="7" xr2:uid="{00000000-000D-0000-FFFF-FFFF00000000}"/>
  </bookViews>
  <sheets>
    <sheet name="_xltb_storage_" sheetId="19" state="veryHidden" r:id="rId1"/>
    <sheet name="E. japonica Length data" sheetId="24" r:id="rId2"/>
    <sheet name="balaenidmass" sheetId="8" r:id="rId3"/>
    <sheet name="Right whale-RW Model" sheetId="26" r:id="rId4"/>
    <sheet name="humpbackmass" sheetId="9" r:id="rId5"/>
    <sheet name="seimass" sheetId="30" r:id="rId6"/>
    <sheet name="finmass" sheetId="15" r:id="rId7"/>
    <sheet name="bluemass" sheetId="14" r:id="rId8"/>
    <sheet name="pygmy blue model" sheetId="31" r:id="rId9"/>
    <sheet name="earlycetgrowth" sheetId="28" r:id="rId10"/>
    <sheet name="lmeanpool" sheetId="29"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 i="9" l="1"/>
  <c r="J4" i="9" l="1"/>
  <c r="A5" i="31"/>
  <c r="A6" i="31"/>
  <c r="A4" i="31"/>
  <c r="B4" i="31"/>
  <c r="B3" i="31"/>
  <c r="E3" i="31" s="1"/>
  <c r="B5" i="31"/>
  <c r="B6" i="31"/>
  <c r="O5" i="30"/>
  <c r="O6" i="30"/>
  <c r="O2" i="30"/>
  <c r="O8" i="30"/>
  <c r="O4" i="30"/>
  <c r="O3" i="30"/>
  <c r="F61" i="30"/>
  <c r="E61" i="30"/>
  <c r="F60" i="30"/>
  <c r="E60" i="30"/>
  <c r="F59" i="30"/>
  <c r="E59" i="30"/>
  <c r="F58" i="30"/>
  <c r="E58" i="30"/>
  <c r="F57" i="30"/>
  <c r="E57" i="30"/>
  <c r="F56" i="30"/>
  <c r="E56" i="30"/>
  <c r="F55" i="30"/>
  <c r="E55" i="30"/>
  <c r="F54" i="30"/>
  <c r="E54" i="30"/>
  <c r="F53" i="30"/>
  <c r="E53" i="30"/>
  <c r="F52" i="30"/>
  <c r="E52" i="30"/>
  <c r="F51" i="30"/>
  <c r="E51" i="30"/>
  <c r="F50" i="30"/>
  <c r="E50" i="30"/>
  <c r="C50" i="30"/>
  <c r="F49" i="30"/>
  <c r="E49" i="30"/>
  <c r="C49" i="30"/>
  <c r="F48" i="30"/>
  <c r="E48" i="30"/>
  <c r="C48" i="30"/>
  <c r="F47" i="30"/>
  <c r="C47" i="30"/>
  <c r="E47" i="30" s="1"/>
  <c r="F46" i="30"/>
  <c r="E46" i="30"/>
  <c r="F45" i="30"/>
  <c r="E45" i="30"/>
  <c r="C45" i="30"/>
  <c r="F44" i="30"/>
  <c r="C44" i="30"/>
  <c r="E44" i="30" s="1"/>
  <c r="F43" i="30"/>
  <c r="C43" i="30"/>
  <c r="E43" i="30" s="1"/>
  <c r="F42" i="30"/>
  <c r="C42" i="30"/>
  <c r="E42" i="30" s="1"/>
  <c r="F41" i="30"/>
  <c r="E41" i="30"/>
  <c r="C41" i="30"/>
  <c r="F40" i="30"/>
  <c r="C40" i="30"/>
  <c r="E40" i="30" s="1"/>
  <c r="F39" i="30"/>
  <c r="E39" i="30"/>
  <c r="C39" i="30"/>
  <c r="F38" i="30"/>
  <c r="C38" i="30"/>
  <c r="E38" i="30" s="1"/>
  <c r="F37" i="30"/>
  <c r="E37" i="30"/>
  <c r="C37" i="30"/>
  <c r="F36" i="30"/>
  <c r="C36" i="30"/>
  <c r="E36" i="30" s="1"/>
  <c r="F35" i="30"/>
  <c r="E35" i="30"/>
  <c r="C35" i="30"/>
  <c r="F34" i="30"/>
  <c r="C34" i="30"/>
  <c r="E34" i="30" s="1"/>
  <c r="F33" i="30"/>
  <c r="E33" i="30"/>
  <c r="F32" i="30"/>
  <c r="E32" i="30"/>
  <c r="D32" i="30"/>
  <c r="F31" i="30"/>
  <c r="E31" i="30"/>
  <c r="F30" i="30"/>
  <c r="E30" i="30"/>
  <c r="F29" i="30"/>
  <c r="E29" i="30"/>
  <c r="F28" i="30"/>
  <c r="E28" i="30"/>
  <c r="F27" i="30"/>
  <c r="E27" i="30"/>
  <c r="F26" i="30"/>
  <c r="E26" i="30"/>
  <c r="F25" i="30"/>
  <c r="E25" i="30"/>
  <c r="F24" i="30"/>
  <c r="E24" i="30"/>
  <c r="F23" i="30"/>
  <c r="E23" i="30"/>
  <c r="F22" i="30"/>
  <c r="E22" i="30"/>
  <c r="F21" i="30"/>
  <c r="E21" i="30"/>
  <c r="F20" i="30"/>
  <c r="E20" i="30"/>
  <c r="F19" i="30"/>
  <c r="E19" i="30"/>
  <c r="F18" i="30"/>
  <c r="E18" i="30"/>
  <c r="F17" i="30"/>
  <c r="E17" i="30"/>
  <c r="F16" i="30"/>
  <c r="E16" i="30"/>
  <c r="F15" i="30"/>
  <c r="E15" i="30"/>
  <c r="F14" i="30"/>
  <c r="E14" i="30"/>
  <c r="F13" i="30"/>
  <c r="E13" i="30"/>
  <c r="F12" i="30"/>
  <c r="E12" i="30"/>
  <c r="F11" i="30"/>
  <c r="E11" i="30"/>
  <c r="F10" i="30"/>
  <c r="E10" i="30"/>
  <c r="F9" i="30"/>
  <c r="E9" i="30"/>
  <c r="F8" i="30"/>
  <c r="E8" i="30"/>
  <c r="F7" i="30"/>
  <c r="E7" i="30"/>
  <c r="F6" i="30"/>
  <c r="E6" i="30"/>
  <c r="F5" i="30"/>
  <c r="E5" i="30"/>
  <c r="F4" i="30"/>
  <c r="E4" i="30"/>
  <c r="F3" i="30"/>
  <c r="E3" i="30"/>
  <c r="F2" i="30"/>
  <c r="E2" i="30"/>
  <c r="E5" i="31" l="1"/>
  <c r="E4" i="31"/>
  <c r="E6" i="31"/>
  <c r="O9" i="30"/>
  <c r="O14" i="30" s="1"/>
  <c r="P14" i="30" s="1"/>
  <c r="O12" i="30"/>
  <c r="P12" i="30" s="1"/>
  <c r="O13" i="30"/>
  <c r="P13" i="30" s="1"/>
  <c r="F9" i="26"/>
  <c r="K15" i="26"/>
  <c r="J15" i="26"/>
  <c r="G15" i="26"/>
  <c r="H15" i="26" s="1"/>
  <c r="M15" i="26" s="1"/>
  <c r="N15" i="26" s="1"/>
  <c r="F15" i="26"/>
  <c r="J14" i="26"/>
  <c r="K14" i="26" s="1"/>
  <c r="H14" i="26"/>
  <c r="M14" i="26" s="1"/>
  <c r="N14" i="26" s="1"/>
  <c r="G14" i="26"/>
  <c r="F14" i="26"/>
  <c r="J13" i="26"/>
  <c r="K13" i="26" s="1"/>
  <c r="G13" i="26"/>
  <c r="F13" i="26"/>
  <c r="J12" i="26"/>
  <c r="K12" i="26" s="1"/>
  <c r="H12" i="26"/>
  <c r="M12" i="26" s="1"/>
  <c r="N12" i="26" s="1"/>
  <c r="G12" i="26"/>
  <c r="F12" i="26"/>
  <c r="J11" i="26"/>
  <c r="K11" i="26" s="1"/>
  <c r="G11" i="26"/>
  <c r="F11" i="26"/>
  <c r="K10" i="26"/>
  <c r="J10" i="26"/>
  <c r="G10" i="26"/>
  <c r="H10" i="26" s="1"/>
  <c r="M10" i="26" s="1"/>
  <c r="N10" i="26" s="1"/>
  <c r="F10" i="26"/>
  <c r="J9" i="26"/>
  <c r="K9" i="26" s="1"/>
  <c r="H9" i="26"/>
  <c r="M9" i="26" s="1"/>
  <c r="N9" i="26" s="1"/>
  <c r="G9" i="26"/>
  <c r="J8" i="26"/>
  <c r="K8" i="26" s="1"/>
  <c r="G8" i="26"/>
  <c r="F8" i="26"/>
  <c r="J7" i="26"/>
  <c r="K7" i="26" s="1"/>
  <c r="G7" i="26"/>
  <c r="F7" i="26"/>
  <c r="J6" i="26"/>
  <c r="K6" i="26" s="1"/>
  <c r="H6" i="26"/>
  <c r="M6" i="26" s="1"/>
  <c r="N6" i="26" s="1"/>
  <c r="G6" i="26"/>
  <c r="F6" i="26"/>
  <c r="J5" i="26"/>
  <c r="K5" i="26" s="1"/>
  <c r="G5" i="26"/>
  <c r="F5" i="26"/>
  <c r="J4" i="26"/>
  <c r="K4" i="26" s="1"/>
  <c r="G4" i="26"/>
  <c r="F4" i="26"/>
  <c r="K3" i="26"/>
  <c r="J3" i="26"/>
  <c r="G3" i="26"/>
  <c r="H3" i="26" s="1"/>
  <c r="M3" i="26" s="1"/>
  <c r="N3" i="26" s="1"/>
  <c r="F3" i="26"/>
  <c r="J2" i="26"/>
  <c r="K2" i="26" s="1"/>
  <c r="H2" i="26"/>
  <c r="M2" i="26" s="1"/>
  <c r="N2" i="26" s="1"/>
  <c r="G2" i="26"/>
  <c r="F2" i="26"/>
  <c r="Q6" i="26" s="1"/>
  <c r="L8" i="26" l="1"/>
  <c r="I15" i="26"/>
  <c r="I10" i="26"/>
  <c r="I3" i="26"/>
  <c r="L15" i="26"/>
  <c r="I14" i="26"/>
  <c r="I12" i="26"/>
  <c r="L10" i="26"/>
  <c r="I9" i="26"/>
  <c r="L12" i="26"/>
  <c r="I11" i="26"/>
  <c r="L9" i="26"/>
  <c r="L6" i="26"/>
  <c r="L2" i="26"/>
  <c r="I6" i="26"/>
  <c r="L3" i="26"/>
  <c r="I2" i="26"/>
  <c r="L14" i="26"/>
  <c r="I8" i="26"/>
  <c r="I5" i="26"/>
  <c r="I4" i="26"/>
  <c r="L11" i="26"/>
  <c r="I7" i="26"/>
  <c r="T12" i="26"/>
  <c r="L5" i="26"/>
  <c r="I13" i="26"/>
  <c r="H4" i="26"/>
  <c r="M4" i="26" s="1"/>
  <c r="N4" i="26" s="1"/>
  <c r="L4" i="26"/>
  <c r="H7" i="26"/>
  <c r="M7" i="26" s="1"/>
  <c r="N7" i="26" s="1"/>
  <c r="L7" i="26"/>
  <c r="H13" i="26"/>
  <c r="M13" i="26" s="1"/>
  <c r="N13" i="26" s="1"/>
  <c r="L13" i="26"/>
  <c r="H5" i="26"/>
  <c r="M5" i="26" s="1"/>
  <c r="N5" i="26" s="1"/>
  <c r="H8" i="26"/>
  <c r="M8" i="26" s="1"/>
  <c r="N8" i="26" s="1"/>
  <c r="H11" i="26"/>
  <c r="M11" i="26" s="1"/>
  <c r="N11" i="26" s="1"/>
  <c r="T15" i="26" l="1"/>
  <c r="T18" i="26"/>
  <c r="Q10" i="26"/>
  <c r="Q13" i="26"/>
  <c r="Q16" i="26" l="1"/>
  <c r="J8" i="9" l="1"/>
  <c r="J3" i="9" l="1"/>
  <c r="J2" i="9"/>
  <c r="J6" i="9"/>
  <c r="J12" i="9" s="1"/>
  <c r="K12" i="9" s="1"/>
  <c r="L12" i="9" s="1"/>
  <c r="J9" i="9" l="1"/>
  <c r="J14" i="9" s="1"/>
  <c r="K14" i="9" s="1"/>
  <c r="L14" i="9" s="1"/>
  <c r="J13" i="9" l="1"/>
  <c r="K13" i="9" s="1"/>
  <c r="L13" i="9" s="1"/>
  <c r="N2" i="8" l="1"/>
  <c r="N8" i="8"/>
  <c r="N5" i="8" l="1"/>
  <c r="N6" i="8" s="1"/>
  <c r="N12" i="8" s="1"/>
  <c r="N3" i="8"/>
  <c r="N4" i="8"/>
  <c r="G3" i="14"/>
  <c r="G4" i="14"/>
  <c r="G5" i="14"/>
  <c r="G6" i="14"/>
  <c r="G7" i="14"/>
  <c r="G8" i="14"/>
  <c r="G9" i="14"/>
  <c r="G10" i="14"/>
  <c r="G11" i="14"/>
  <c r="G12" i="14"/>
  <c r="G13" i="14"/>
  <c r="G14" i="14"/>
  <c r="G15" i="14"/>
  <c r="G16" i="14"/>
  <c r="G17" i="14"/>
  <c r="G18" i="14"/>
  <c r="G19" i="14"/>
  <c r="G20" i="14"/>
  <c r="G21" i="14"/>
  <c r="G22" i="14"/>
  <c r="G23" i="14"/>
  <c r="G24" i="14"/>
  <c r="G25" i="14"/>
  <c r="G26" i="14"/>
  <c r="G27" i="14"/>
  <c r="G28" i="14"/>
  <c r="G29" i="14"/>
  <c r="G30" i="14"/>
  <c r="G31" i="14"/>
  <c r="G32" i="14"/>
  <c r="G33" i="14"/>
  <c r="G34" i="14"/>
  <c r="G35" i="14"/>
  <c r="G36" i="14"/>
  <c r="G37" i="14"/>
  <c r="G38" i="14"/>
  <c r="G39" i="14"/>
  <c r="G40" i="14"/>
  <c r="G41" i="14"/>
  <c r="G42" i="14"/>
  <c r="G43" i="14"/>
  <c r="G44" i="14"/>
  <c r="G45" i="14"/>
  <c r="G46" i="14"/>
  <c r="G47" i="14"/>
  <c r="G48" i="14"/>
  <c r="G49" i="14"/>
  <c r="G50" i="14"/>
  <c r="G51" i="14"/>
  <c r="G52" i="14"/>
  <c r="G53" i="14"/>
  <c r="G54" i="14"/>
  <c r="G55" i="14"/>
  <c r="G56" i="14"/>
  <c r="G57" i="14"/>
  <c r="G2" i="14"/>
  <c r="F3" i="14"/>
  <c r="F4" i="14"/>
  <c r="F5" i="14"/>
  <c r="F6" i="14"/>
  <c r="F7" i="14"/>
  <c r="F8" i="14"/>
  <c r="F9" i="14"/>
  <c r="F10" i="14"/>
  <c r="F11" i="14"/>
  <c r="F12" i="14"/>
  <c r="F13" i="14"/>
  <c r="F14" i="14"/>
  <c r="F15" i="14"/>
  <c r="F16" i="14"/>
  <c r="F17" i="14"/>
  <c r="F18" i="14"/>
  <c r="F19" i="14"/>
  <c r="F20" i="14"/>
  <c r="F21" i="14"/>
  <c r="F22" i="14"/>
  <c r="F23" i="14"/>
  <c r="F24" i="14"/>
  <c r="F25" i="14"/>
  <c r="F26" i="14"/>
  <c r="F27" i="14"/>
  <c r="F28" i="14"/>
  <c r="F29" i="14"/>
  <c r="F30" i="14"/>
  <c r="F31" i="14"/>
  <c r="F32" i="14"/>
  <c r="F33" i="14"/>
  <c r="F34" i="14"/>
  <c r="F35" i="14"/>
  <c r="F36" i="14"/>
  <c r="F37" i="14"/>
  <c r="F38" i="14"/>
  <c r="F39" i="14"/>
  <c r="F40" i="14"/>
  <c r="F41" i="14"/>
  <c r="F42" i="14"/>
  <c r="F43" i="14"/>
  <c r="F44" i="14"/>
  <c r="F45" i="14"/>
  <c r="F46" i="14"/>
  <c r="F47" i="14"/>
  <c r="F48" i="14"/>
  <c r="F49" i="14"/>
  <c r="F50" i="14"/>
  <c r="F51" i="14"/>
  <c r="F52" i="14"/>
  <c r="F53" i="14"/>
  <c r="F54" i="14"/>
  <c r="F55" i="14"/>
  <c r="F56" i="14"/>
  <c r="F57" i="14"/>
  <c r="F2" i="14"/>
  <c r="F3" i="15"/>
  <c r="F4" i="15"/>
  <c r="F5" i="15"/>
  <c r="F6" i="15"/>
  <c r="F7" i="15"/>
  <c r="F8" i="15"/>
  <c r="F9" i="15"/>
  <c r="F10" i="15"/>
  <c r="F11" i="15"/>
  <c r="F12" i="15"/>
  <c r="F13" i="15"/>
  <c r="F14" i="15"/>
  <c r="F15" i="15"/>
  <c r="F16" i="15"/>
  <c r="F17" i="15"/>
  <c r="F18" i="15"/>
  <c r="F19" i="15"/>
  <c r="F20" i="15"/>
  <c r="F21" i="15"/>
  <c r="F22" i="15"/>
  <c r="F23" i="15"/>
  <c r="F24" i="15"/>
  <c r="F25" i="15"/>
  <c r="F26" i="15"/>
  <c r="F27" i="15"/>
  <c r="F28" i="15"/>
  <c r="F29" i="15"/>
  <c r="F30" i="15"/>
  <c r="F31" i="15"/>
  <c r="F32" i="15"/>
  <c r="F33" i="15"/>
  <c r="F34" i="15"/>
  <c r="F35" i="15"/>
  <c r="F36" i="15"/>
  <c r="F37" i="15"/>
  <c r="F38" i="15"/>
  <c r="F39" i="15"/>
  <c r="F40" i="15"/>
  <c r="F41" i="15"/>
  <c r="F42" i="15"/>
  <c r="F43" i="15"/>
  <c r="F44" i="15"/>
  <c r="F45" i="15"/>
  <c r="F46" i="15"/>
  <c r="F47" i="15"/>
  <c r="F48" i="15"/>
  <c r="F49" i="15"/>
  <c r="F50" i="15"/>
  <c r="F51" i="15"/>
  <c r="F52" i="15"/>
  <c r="F53" i="15"/>
  <c r="F54" i="15"/>
  <c r="F55" i="15"/>
  <c r="F56" i="15"/>
  <c r="F57" i="15"/>
  <c r="F58" i="15"/>
  <c r="F59" i="15"/>
  <c r="F60" i="15"/>
  <c r="F61" i="15"/>
  <c r="F62" i="15"/>
  <c r="F63" i="15"/>
  <c r="F64" i="15"/>
  <c r="F67" i="15"/>
  <c r="F68" i="15"/>
  <c r="F69" i="15"/>
  <c r="F70" i="15"/>
  <c r="F71" i="15"/>
  <c r="F72" i="15"/>
  <c r="F73" i="15"/>
  <c r="F74" i="15"/>
  <c r="F75" i="15"/>
  <c r="F76" i="15"/>
  <c r="F77" i="15"/>
  <c r="F78" i="15"/>
  <c r="F79" i="15"/>
  <c r="F80" i="15"/>
  <c r="F81" i="15"/>
  <c r="F82" i="15"/>
  <c r="F83" i="15"/>
  <c r="F84" i="15"/>
  <c r="F85" i="15"/>
  <c r="F86" i="15"/>
  <c r="F87" i="15"/>
  <c r="F88" i="15"/>
  <c r="F89" i="15"/>
  <c r="F90" i="15"/>
  <c r="F91" i="15"/>
  <c r="F92" i="15"/>
  <c r="F93" i="15"/>
  <c r="F94" i="15"/>
  <c r="F95" i="15"/>
  <c r="F96" i="15"/>
  <c r="F97" i="15"/>
  <c r="F98" i="15"/>
  <c r="F99" i="15"/>
  <c r="F100" i="15"/>
  <c r="F101" i="15"/>
  <c r="F102" i="15"/>
  <c r="F103" i="15"/>
  <c r="F104" i="15"/>
  <c r="F105" i="15"/>
  <c r="F106" i="15"/>
  <c r="F107" i="15"/>
  <c r="F108" i="15"/>
  <c r="F109" i="15"/>
  <c r="F110" i="15"/>
  <c r="F111" i="15"/>
  <c r="F112" i="15"/>
  <c r="F113" i="15"/>
  <c r="F2" i="15"/>
  <c r="E3" i="15"/>
  <c r="E4" i="15"/>
  <c r="E5" i="15"/>
  <c r="E6" i="15"/>
  <c r="E7" i="15"/>
  <c r="E8" i="15"/>
  <c r="E9" i="15"/>
  <c r="E10" i="15"/>
  <c r="E11" i="15"/>
  <c r="E12" i="15"/>
  <c r="E13" i="15"/>
  <c r="E14" i="15"/>
  <c r="E15" i="15"/>
  <c r="E16" i="15"/>
  <c r="E17" i="15"/>
  <c r="E18" i="15"/>
  <c r="E19" i="15"/>
  <c r="E20" i="15"/>
  <c r="E21" i="15"/>
  <c r="E22" i="15"/>
  <c r="E23" i="15"/>
  <c r="E24" i="15"/>
  <c r="E25" i="15"/>
  <c r="E26" i="15"/>
  <c r="E27" i="15"/>
  <c r="E28" i="15"/>
  <c r="E29" i="15"/>
  <c r="E30" i="15"/>
  <c r="E31" i="15"/>
  <c r="E32" i="15"/>
  <c r="E33" i="15"/>
  <c r="E34" i="15"/>
  <c r="E35" i="15"/>
  <c r="E36" i="15"/>
  <c r="E37" i="15"/>
  <c r="E38" i="15"/>
  <c r="E39" i="15"/>
  <c r="E40" i="15"/>
  <c r="E75" i="15"/>
  <c r="E76" i="15"/>
  <c r="E77" i="15"/>
  <c r="E78" i="15"/>
  <c r="E79" i="15"/>
  <c r="E80" i="15"/>
  <c r="E81" i="15"/>
  <c r="E82" i="15"/>
  <c r="E83" i="15"/>
  <c r="E84" i="15"/>
  <c r="E85" i="15"/>
  <c r="E86" i="15"/>
  <c r="E87" i="15"/>
  <c r="E88" i="15"/>
  <c r="E89" i="15"/>
  <c r="E90" i="15"/>
  <c r="E91" i="15"/>
  <c r="E92" i="15"/>
  <c r="E93" i="15"/>
  <c r="E94" i="15"/>
  <c r="E95" i="15"/>
  <c r="E96" i="15"/>
  <c r="E97" i="15"/>
  <c r="E98" i="15"/>
  <c r="E99" i="15"/>
  <c r="E100" i="15"/>
  <c r="E101" i="15"/>
  <c r="E102" i="15"/>
  <c r="E103" i="15"/>
  <c r="E104" i="15"/>
  <c r="E105" i="15"/>
  <c r="E106" i="15"/>
  <c r="E107" i="15"/>
  <c r="E108" i="15"/>
  <c r="E109" i="15"/>
  <c r="E110" i="15"/>
  <c r="E111" i="15"/>
  <c r="E112" i="15"/>
  <c r="E113" i="15"/>
  <c r="E2" i="15"/>
  <c r="N9" i="8" l="1"/>
  <c r="N13" i="8"/>
  <c r="I4" i="14" l="1"/>
  <c r="N14" i="8" l="1"/>
  <c r="O14" i="8" s="1"/>
  <c r="O13" i="8" l="1"/>
  <c r="O12" i="8"/>
  <c r="I6" i="14" l="1"/>
  <c r="I7" i="14"/>
  <c r="I8" i="14"/>
  <c r="I9" i="14"/>
  <c r="I10" i="14"/>
  <c r="I11" i="14"/>
  <c r="I12" i="14"/>
  <c r="I13" i="14"/>
  <c r="I14" i="14"/>
  <c r="I15" i="14"/>
  <c r="I16" i="14"/>
  <c r="I17" i="14"/>
  <c r="I18" i="14"/>
  <c r="I19" i="14"/>
  <c r="I20" i="14"/>
  <c r="I21" i="14"/>
  <c r="I22" i="14"/>
  <c r="I23" i="14"/>
  <c r="I24" i="14"/>
  <c r="I25" i="14"/>
  <c r="I26" i="14"/>
  <c r="I27" i="14"/>
  <c r="I28" i="14"/>
  <c r="I29" i="14"/>
  <c r="I30" i="14"/>
  <c r="I32" i="14"/>
  <c r="I33" i="14"/>
  <c r="I34" i="14"/>
  <c r="I35" i="14"/>
  <c r="I36" i="14"/>
  <c r="I37" i="14"/>
  <c r="I38" i="14"/>
  <c r="I39" i="14"/>
  <c r="I40" i="14"/>
  <c r="I2" i="14"/>
  <c r="B74" i="15" l="1"/>
  <c r="E74" i="15" s="1"/>
  <c r="B73" i="15"/>
  <c r="E73" i="15" s="1"/>
  <c r="B72" i="15"/>
  <c r="E72" i="15" s="1"/>
  <c r="B71" i="15"/>
  <c r="E71" i="15" s="1"/>
  <c r="B70" i="15"/>
  <c r="E70" i="15" s="1"/>
  <c r="B69" i="15"/>
  <c r="E69" i="15" s="1"/>
  <c r="B68" i="15"/>
  <c r="E68" i="15" s="1"/>
  <c r="B67" i="15"/>
  <c r="E67" i="15" s="1"/>
  <c r="C66" i="15"/>
  <c r="F66" i="15" s="1"/>
  <c r="B66" i="15"/>
  <c r="E66" i="15" s="1"/>
  <c r="C65" i="15"/>
  <c r="F65" i="15" s="1"/>
  <c r="B65" i="15"/>
  <c r="E65" i="15" s="1"/>
  <c r="B64" i="15"/>
  <c r="E64" i="15" s="1"/>
  <c r="B62" i="15"/>
  <c r="E62" i="15" s="1"/>
  <c r="B63" i="15"/>
  <c r="E63" i="15" s="1"/>
  <c r="B61" i="15"/>
  <c r="E61" i="15" s="1"/>
  <c r="B60" i="15"/>
  <c r="E60" i="15" s="1"/>
  <c r="B59" i="15"/>
  <c r="E59" i="15" s="1"/>
  <c r="B58" i="15"/>
  <c r="E58" i="15" s="1"/>
  <c r="B57" i="15"/>
  <c r="E57" i="15" s="1"/>
  <c r="B56" i="15"/>
  <c r="E56" i="15" s="1"/>
  <c r="B55" i="15"/>
  <c r="E55" i="15" s="1"/>
  <c r="B54" i="15"/>
  <c r="E54" i="15" s="1"/>
  <c r="B53" i="15"/>
  <c r="E53" i="15" s="1"/>
  <c r="B52" i="15"/>
  <c r="E52" i="15" s="1"/>
  <c r="B51" i="15"/>
  <c r="E51" i="15" s="1"/>
  <c r="B50" i="15"/>
  <c r="E50" i="15" s="1"/>
  <c r="B49" i="15"/>
  <c r="E49" i="15" s="1"/>
  <c r="B48" i="15"/>
  <c r="E48" i="15" s="1"/>
  <c r="B47" i="15"/>
  <c r="E47" i="15" s="1"/>
  <c r="B46" i="15"/>
  <c r="E46" i="15" s="1"/>
  <c r="B45" i="15"/>
  <c r="E45" i="15" s="1"/>
  <c r="B44" i="15"/>
  <c r="E44" i="15" s="1"/>
  <c r="B43" i="15"/>
  <c r="E43" i="15" s="1"/>
  <c r="B42" i="15"/>
  <c r="E42" i="15" s="1"/>
  <c r="B41" i="15"/>
  <c r="E41" i="15" s="1"/>
</calcChain>
</file>

<file path=xl/sharedStrings.xml><?xml version="1.0" encoding="utf-8"?>
<sst xmlns="http://schemas.openxmlformats.org/spreadsheetml/2006/main" count="1615" uniqueCount="289">
  <si>
    <t>Length (m)</t>
  </si>
  <si>
    <t>Notes</t>
  </si>
  <si>
    <t>Source</t>
  </si>
  <si>
    <t>Lockyer, 1976</t>
  </si>
  <si>
    <t>Mean of X</t>
  </si>
  <si>
    <t>Syx</t>
  </si>
  <si>
    <t>SSx</t>
  </si>
  <si>
    <t>x0</t>
  </si>
  <si>
    <t>Y0</t>
  </si>
  <si>
    <t>S.e. (Predictor)</t>
  </si>
  <si>
    <t>Single response</t>
  </si>
  <si>
    <t>95% Lower Predictor Limit</t>
  </si>
  <si>
    <t>95% Upper Predictor Limit</t>
  </si>
  <si>
    <t>Whale 68B. Tongue wasn't weighed. Originally reported as 28.917 kilograms and was adjusted with an additional tonne as a conservative estimate based on the two whales from Omura (1959)</t>
  </si>
  <si>
    <t>Note</t>
  </si>
  <si>
    <t>Nishiwaki,1959</t>
  </si>
  <si>
    <t>Subspecies</t>
  </si>
  <si>
    <t>Antarctic</t>
  </si>
  <si>
    <t>Pregnant</t>
  </si>
  <si>
    <t>Pygmy</t>
  </si>
  <si>
    <t>Scheffer, 1974</t>
  </si>
  <si>
    <t>Voronin, 1948</t>
  </si>
  <si>
    <t>Northern</t>
  </si>
  <si>
    <t>Mass (tonnes)</t>
  </si>
  <si>
    <t>N.Pacific</t>
  </si>
  <si>
    <t>N.Atlantic</t>
  </si>
  <si>
    <t>3% allowance for tongue</t>
  </si>
  <si>
    <t>Ohno &amp; Fujino, 1952</t>
  </si>
  <si>
    <t>Nishiwaki, 1950</t>
  </si>
  <si>
    <t>Ichihara-1966</t>
  </si>
  <si>
    <t>Omura, 1970</t>
  </si>
  <si>
    <t>Rice, 1978</t>
  </si>
  <si>
    <t>Vikingsson,1988</t>
  </si>
  <si>
    <t>Lockyer &amp; Waters,1985</t>
  </si>
  <si>
    <t>Mogoe, 2014</t>
  </si>
  <si>
    <t>Adjusted average</t>
  </si>
  <si>
    <t>Weight may have been estimate and not direct weighing</t>
  </si>
  <si>
    <t>Oil yield (tonnes)</t>
  </si>
  <si>
    <t>Bjarnason and Lingaas, 1954 from Lockyer 1976</t>
  </si>
  <si>
    <t>IWC catch database</t>
  </si>
  <si>
    <t>Laurie,1933</t>
  </si>
  <si>
    <t>Prediction Interval</t>
  </si>
  <si>
    <t>Zenkovich,1954</t>
  </si>
  <si>
    <t>XL Toolbox Settings</t>
  </si>
  <si>
    <t>export_preset</t>
  </si>
  <si>
    <t>&lt;?xml version="1.0" encoding="utf-16"?&gt;_x000D_
&lt;Preset xmlns:xsd="http://www.w3.org/2001/XMLSchema" xmlns:xsi="http://www.w3.org/2001/XMLSchema-instance"&gt;_x000D_
  &lt;Name&gt;Png, 300 dpi, RGB, Transparent canvas&lt;/Name&gt;_x000D_
  &lt;Dpi&gt;300&lt;/Dpi&gt;_x000D_
  &lt;FileType&gt;Png&lt;/FileType&gt;_x000D_
  &lt;ColorSpace&gt;Rgb&lt;/ColorSpace&gt;_x000D_
  &lt;Transparency&gt;TransparentCanvas&lt;/Transparency&gt;_x000D_
  &lt;UseColorProfile&gt;false&lt;/UseColorProfile&gt;_x000D_
  &lt;ColorProfile&gt;sRGB Color Space Profile&lt;/ColorProfile&gt;_x000D_
&lt;/Preset&gt;</t>
  </si>
  <si>
    <t>export_path</t>
  </si>
  <si>
    <t>t-stat</t>
  </si>
  <si>
    <t>Ash, 1953</t>
  </si>
  <si>
    <t>Klumov, 1962</t>
  </si>
  <si>
    <t>Omura, 1969</t>
  </si>
  <si>
    <t>Laurie, 1933</t>
  </si>
  <si>
    <t>Sum of flensed parts, total weight provided in-text gave 20% allowance for fluids</t>
  </si>
  <si>
    <t>Adjusted average- Represents single pregnant female- was not used in NP plot</t>
  </si>
  <si>
    <t>Adjusted average-1 of 3 whales was prengant</t>
  </si>
  <si>
    <t>Adjusted average-1 of 5 whales was pregnant</t>
  </si>
  <si>
    <t>Lactating, very emaciated condition</t>
  </si>
  <si>
    <t>Male</t>
  </si>
  <si>
    <t>Female</t>
  </si>
  <si>
    <t>length</t>
  </si>
  <si>
    <t>Ivaschenko et al., 2012</t>
  </si>
  <si>
    <t>Midpoint of bins</t>
  </si>
  <si>
    <t>Omura,1958</t>
  </si>
  <si>
    <t>Keijl et al.,2016</t>
  </si>
  <si>
    <t>Keijl et al.,2021</t>
  </si>
  <si>
    <t>Keijl, et al., 2016</t>
  </si>
  <si>
    <t>Y.Ivashchenko, personal  comm.</t>
  </si>
  <si>
    <t>Y.Ivashchenko, personal comm.</t>
  </si>
  <si>
    <t>C:\Users\lemar\OneDrive\Documents\PeerJ Submission\Manuscript\Size variation\Revision 2\Size figures and tables\Figure panels\Sperm Whale Supp 3.png</t>
  </si>
  <si>
    <t>Lucas, 1903</t>
  </si>
  <si>
    <t>Cooker weight of a single whale. Converted from 163.7 long tons</t>
  </si>
  <si>
    <t>Zenkovich, 1952</t>
  </si>
  <si>
    <t xml:space="preserve">Zenkovich, 1952 </t>
  </si>
  <si>
    <t>Ivaschenko et al., 2017</t>
  </si>
  <si>
    <t>Zenkovich, 1954</t>
  </si>
  <si>
    <t>Length of baleen &lt;2 m, meaning it very unlikely to be a bowhead</t>
  </si>
  <si>
    <t>Length of baleen &lt;2 m, meaning it was not likely to be a bowhead</t>
  </si>
  <si>
    <t>Pike &amp; McAskie, 1969</t>
  </si>
  <si>
    <t>George, 2009</t>
  </si>
  <si>
    <t>Genus</t>
  </si>
  <si>
    <t>Species</t>
  </si>
  <si>
    <t>No.</t>
  </si>
  <si>
    <t>Log10L</t>
  </si>
  <si>
    <t>Eubalaena</t>
  </si>
  <si>
    <t>E. glacialis</t>
  </si>
  <si>
    <t>EgNo 1014</t>
  </si>
  <si>
    <t>Fortune 2021</t>
  </si>
  <si>
    <t>Either weighed whole or includes fluid corrections</t>
  </si>
  <si>
    <t>MME-16-249Eg</t>
  </si>
  <si>
    <t>EgNo 2320</t>
  </si>
  <si>
    <t>EgNo 2366</t>
  </si>
  <si>
    <t>EgNo2030</t>
  </si>
  <si>
    <t>NY-2680-2001</t>
  </si>
  <si>
    <t>IFAW17-182Eg</t>
  </si>
  <si>
    <t>KLC 022 Eg**</t>
  </si>
  <si>
    <t>MH89-424-Eg</t>
  </si>
  <si>
    <t>Eg_Jan_02_96 calf</t>
  </si>
  <si>
    <t>RKB-1451</t>
  </si>
  <si>
    <t>EgNEFL0704</t>
  </si>
  <si>
    <t>Balaena</t>
  </si>
  <si>
    <t>B. mysticetus</t>
  </si>
  <si>
    <t>90B4F</t>
  </si>
  <si>
    <t>Full term fetus. Either weighed whole or includes fluid corrections</t>
  </si>
  <si>
    <t>89B2F</t>
  </si>
  <si>
    <t>88B8</t>
  </si>
  <si>
    <t>90B1</t>
  </si>
  <si>
    <t>88B4</t>
  </si>
  <si>
    <t>87B3</t>
  </si>
  <si>
    <t>90B8</t>
  </si>
  <si>
    <t>E. japonica</t>
  </si>
  <si>
    <t>No.5</t>
  </si>
  <si>
    <t>Klumov (1962)</t>
  </si>
  <si>
    <t>6% fluid correction added to reported mass of 106,510</t>
  </si>
  <si>
    <t>No.7</t>
  </si>
  <si>
    <t>Whale No.7. Head was not weighed at all. 11 tonnes were added to reported weight of 63,130 kilograms by recommendation of author. 6% fluid correction was then added</t>
  </si>
  <si>
    <t>No.4</t>
  </si>
  <si>
    <t>Whale No.4. Originally reported as 63,485 kilograms. Weight of meat was only estimated from calculating the volume of the meat from the whale's circumference. Adjustments were made for the unweighed internal fat (1,200kg) and internal organs (7100kg). 6% Fluid correction was then added</t>
  </si>
  <si>
    <t>No.2</t>
  </si>
  <si>
    <t>Whale No.2 Originally reported as 66,134 kilograms. Ajdustments were made for unweighed viscera and other remains (4150kg) and the skull/upper jaw (6200kg). 6% fluid correction was then added</t>
  </si>
  <si>
    <t>No.3</t>
  </si>
  <si>
    <t>Whale No.3. Only one side of baleen whales weighed. Only 6% fluid correction was then added</t>
  </si>
  <si>
    <t>Omura (1958)</t>
  </si>
  <si>
    <t>Ayukawa whale, killed May 3rd 1956. Processed on same day in fresh condition. 6% Fluid correction added</t>
  </si>
  <si>
    <t>Kirittapu whale killed on June 30th 1956 and processed on July 2nd. 2 grenades also exploded inside body. Notable decomposition occurred within the meat and viscera by the time it was processed. 6% Fluid correction was added</t>
  </si>
  <si>
    <t>68B</t>
  </si>
  <si>
    <t>Omura (1969)</t>
  </si>
  <si>
    <t>61A</t>
  </si>
  <si>
    <t>6% fluid correction added to reported mass of 67,239 kg</t>
  </si>
  <si>
    <t>61B</t>
  </si>
  <si>
    <t>6% fluid correction added to reported mass of 65,756 kg</t>
  </si>
  <si>
    <t>61C</t>
  </si>
  <si>
    <t>6% fluid correction added to reported mass of 55,254 kg</t>
  </si>
  <si>
    <t>63A</t>
  </si>
  <si>
    <t>6% fluid correction added to reported mass of 74,229 kg</t>
  </si>
  <si>
    <t>63B</t>
  </si>
  <si>
    <t>6% fluid correction added to reported mass of 62,341 kg</t>
  </si>
  <si>
    <t>62A</t>
  </si>
  <si>
    <t>6% fluid correction added to reported mass of 47,555 kg</t>
  </si>
  <si>
    <t>62B</t>
  </si>
  <si>
    <t>6% fluid correction added to reported mass of 52,894 kg</t>
  </si>
  <si>
    <t>68A</t>
  </si>
  <si>
    <t>6% fluid correction added to reported mass of 48,562 kg</t>
  </si>
  <si>
    <t>62C</t>
  </si>
  <si>
    <t>6% fluid correction added to reported mass of 67.769 kg</t>
  </si>
  <si>
    <t>63C</t>
  </si>
  <si>
    <t>6% fluid correction added to reported mass of 78,499 kg</t>
  </si>
  <si>
    <t>Log10W</t>
  </si>
  <si>
    <t>80% Lower Predictor Limit</t>
  </si>
  <si>
    <t>80% Upper</t>
  </si>
  <si>
    <t>NOAA Public stranding databse</t>
  </si>
  <si>
    <t>Either weighed whole or includes fluid corrections; Outlier removed from regression</t>
  </si>
  <si>
    <t>Zenkovich, 1937</t>
  </si>
  <si>
    <t>Zenkovich, 1934</t>
  </si>
  <si>
    <t>E. australis</t>
  </si>
  <si>
    <t>F</t>
  </si>
  <si>
    <t>Best, 2008</t>
  </si>
  <si>
    <t>6% fluid correction added to reported mass of 1,457 kg</t>
  </si>
  <si>
    <t>Weighed whole</t>
  </si>
  <si>
    <t>Sex</t>
  </si>
  <si>
    <t>M</t>
  </si>
  <si>
    <t>U</t>
  </si>
  <si>
    <t>Average of Pressure cooker fillings</t>
  </si>
  <si>
    <t>Goodall 1913</t>
  </si>
  <si>
    <t>Ohno &amp; Fujino, 1954</t>
  </si>
  <si>
    <t>Y.Ivaschenko,  pers.comm.</t>
  </si>
  <si>
    <t>Reported as male in Zenkovich, 1954</t>
  </si>
  <si>
    <t>Quiring,1943</t>
  </si>
  <si>
    <t>Girth (m)</t>
  </si>
  <si>
    <t xml:space="preserve">Mass-adjusted </t>
  </si>
  <si>
    <t xml:space="preserve">Mass-RW1 </t>
  </si>
  <si>
    <t>Squared Residual</t>
  </si>
  <si>
    <t xml:space="preserve">Mass- RW2 </t>
  </si>
  <si>
    <t>Res1/Res2</t>
  </si>
  <si>
    <t>Better fit</t>
  </si>
  <si>
    <t>B.mysticetus</t>
  </si>
  <si>
    <t>87N1F</t>
  </si>
  <si>
    <t>RW1</t>
  </si>
  <si>
    <t>RW2</t>
  </si>
  <si>
    <t>'a'' parameter</t>
  </si>
  <si>
    <t>a</t>
  </si>
  <si>
    <t>Mean</t>
  </si>
  <si>
    <t>b1</t>
  </si>
  <si>
    <t>b2</t>
  </si>
  <si>
    <t>Squared R-Sum</t>
  </si>
  <si>
    <t>Sqaured R-sum</t>
  </si>
  <si>
    <t>Total Variance</t>
  </si>
  <si>
    <t>R-squared</t>
  </si>
  <si>
    <t>Squared Deviation</t>
  </si>
  <si>
    <t>Squared Residual 2</t>
  </si>
  <si>
    <t>Sqaured Deviation 2</t>
  </si>
  <si>
    <t>Mass (kg)-original)</t>
  </si>
  <si>
    <t>Average of 5 pygmy blue whales</t>
  </si>
  <si>
    <t>SD</t>
  </si>
  <si>
    <t>CV</t>
  </si>
  <si>
    <t>Linf</t>
  </si>
  <si>
    <t>Fin South-Male</t>
  </si>
  <si>
    <t>Sei South-male</t>
  </si>
  <si>
    <t>Bryde's NP female</t>
  </si>
  <si>
    <t>Sei north-male</t>
  </si>
  <si>
    <t>Bairds Female</t>
  </si>
  <si>
    <t>Bryde's NP male</t>
  </si>
  <si>
    <t>Sperm male</t>
  </si>
  <si>
    <t>Blue-Pygmy-male</t>
  </si>
  <si>
    <t>Sperm female</t>
  </si>
  <si>
    <t>Blue-Ant-male</t>
  </si>
  <si>
    <t>Blue-Ant-female</t>
  </si>
  <si>
    <t>Fin South-Female</t>
  </si>
  <si>
    <t>Fin North-Male</t>
  </si>
  <si>
    <t>Bowhead male</t>
  </si>
  <si>
    <t>Blue-Pygmy-female</t>
  </si>
  <si>
    <t>Bowhead female</t>
  </si>
  <si>
    <t>Fin North-Female</t>
  </si>
  <si>
    <t>Gray male</t>
  </si>
  <si>
    <t>Gray female</t>
  </si>
  <si>
    <t>Humpback male</t>
  </si>
  <si>
    <t>Humpback female</t>
  </si>
  <si>
    <t>Clade</t>
  </si>
  <si>
    <t>Lb</t>
  </si>
  <si>
    <t>Lw</t>
  </si>
  <si>
    <t>LSM</t>
  </si>
  <si>
    <t>Bfrac</t>
  </si>
  <si>
    <t>Wfrac</t>
  </si>
  <si>
    <t>Smfrac</t>
  </si>
  <si>
    <t>Killer fem</t>
  </si>
  <si>
    <t>Odontocete</t>
  </si>
  <si>
    <t>Hyp fem</t>
  </si>
  <si>
    <t>Baird fem</t>
  </si>
  <si>
    <t>Sperm fem</t>
  </si>
  <si>
    <t>NPRW-Fem</t>
  </si>
  <si>
    <t>Mysticete</t>
  </si>
  <si>
    <t>SRW-Fem</t>
  </si>
  <si>
    <t>Bow-fem</t>
  </si>
  <si>
    <t>Gray-fem</t>
  </si>
  <si>
    <t>Hump-fem</t>
  </si>
  <si>
    <t>Bryde's NP-fem</t>
  </si>
  <si>
    <t>Fin-north-fem</t>
  </si>
  <si>
    <t>Fin-south-fem</t>
  </si>
  <si>
    <t>Blue-pygmy-fem</t>
  </si>
  <si>
    <t>Blue-south-fem</t>
  </si>
  <si>
    <t>mean/inf</t>
  </si>
  <si>
    <t>sm/mean</t>
  </si>
  <si>
    <t>sm/inf</t>
  </si>
  <si>
    <t>Sei south-female</t>
  </si>
  <si>
    <t>Blue NP-female</t>
  </si>
  <si>
    <t>Sei north-female</t>
  </si>
  <si>
    <t>Blue NP-Male</t>
  </si>
  <si>
    <t>Right-North Pacific-male</t>
  </si>
  <si>
    <t>Sample below 200</t>
  </si>
  <si>
    <t>Right-North Pacific-female</t>
  </si>
  <si>
    <t>Bairds Male</t>
  </si>
  <si>
    <t>Killer whale-Type A</t>
  </si>
  <si>
    <t>Killer whale-Norway female</t>
  </si>
  <si>
    <t>Bottlenose-male</t>
  </si>
  <si>
    <t>Bottlenose-female</t>
  </si>
  <si>
    <t>Region</t>
  </si>
  <si>
    <t>Skeletal mass (tonnes)</t>
  </si>
  <si>
    <t>Oil as % of total mass</t>
  </si>
  <si>
    <t>Mass(tonnes)</t>
  </si>
  <si>
    <t>North Atlantic</t>
  </si>
  <si>
    <t>Víkingsson et al., 1988</t>
  </si>
  <si>
    <t>Corrected for missing tongue</t>
  </si>
  <si>
    <t>Waerebeek, 2005</t>
  </si>
  <si>
    <t>Lockyer &amp; Waters, 1985</t>
  </si>
  <si>
    <t>t-stat-a/2,df=10</t>
  </si>
  <si>
    <t>Bjarnasson &amp; Lingaas</t>
  </si>
  <si>
    <t>NOAA Stranding Database</t>
  </si>
  <si>
    <t>North Pacific</t>
  </si>
  <si>
    <t>ICR (Lockyer)</t>
  </si>
  <si>
    <t>Omura, 1950</t>
  </si>
  <si>
    <t>Tomilin, 1967</t>
  </si>
  <si>
    <t>Bhuiyan et al., 2008</t>
  </si>
  <si>
    <t>Southern Hemisphere</t>
  </si>
  <si>
    <t>Ivaschenko, 2023</t>
  </si>
  <si>
    <t>Unknown</t>
  </si>
  <si>
    <t>Mikhalev, 2019</t>
  </si>
  <si>
    <t>Pygmy-Fatten (prelim</t>
  </si>
  <si>
    <t>Pygmy-Fatten</t>
  </si>
  <si>
    <t>Pygmy-Lean</t>
  </si>
  <si>
    <t>Bone mass</t>
  </si>
  <si>
    <t>b</t>
  </si>
  <si>
    <t>Type</t>
  </si>
  <si>
    <t>Pygmy-Lean (prelim)</t>
  </si>
  <si>
    <t>log10-lean (tonnes)</t>
  </si>
  <si>
    <t>log10-fatten (tonnes)</t>
  </si>
  <si>
    <t>log10 (length)</t>
  </si>
  <si>
    <t>Preliminary models were used to calculate mass of pygmy blue from 5 to 25 meters -&gt;</t>
  </si>
  <si>
    <t>Simplified model fitted to values calculated in table to the right</t>
  </si>
  <si>
    <t>'a'' value removes visceral component (0.51) from tissue ratio (4.66) in Lockyer, 1981.  Visceral weight is calculated separately by assuming a pygmy blue's visceral weight is equivalent to that of a Antarctic blue whale that's 3 meters longer (Omura et al., 1970).</t>
  </si>
  <si>
    <t>'a'' value removes visceral component (0.81) from tissue ratio (6.94) in Lockyer, 1981.  Visceral weight is calculated separately by assuming a pygmy blue's visceral weight is equivalent to that of a Antarctic blue whale that's 3 meters longer (Omura et al., 197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8"/>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7">
    <xf numFmtId="0" fontId="0" fillId="0" borderId="0" xfId="0"/>
    <xf numFmtId="0" fontId="0" fillId="2" borderId="0" xfId="0" applyFill="1"/>
    <xf numFmtId="0" fontId="0" fillId="0" borderId="0" xfId="0" applyAlignment="1">
      <alignment wrapText="1"/>
    </xf>
    <xf numFmtId="0" fontId="0" fillId="2" borderId="0" xfId="0" applyFill="1" applyAlignment="1">
      <alignment wrapText="1"/>
    </xf>
    <xf numFmtId="3" fontId="0" fillId="0" borderId="0" xfId="0" applyNumberFormat="1"/>
    <xf numFmtId="4" fontId="0" fillId="0" borderId="0" xfId="0" applyNumberFormat="1"/>
    <xf numFmtId="0" fontId="0" fillId="0" borderId="0" xfId="0" quotePrefix="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4804133858267718"/>
          <c:y val="3.2262685914260715E-2"/>
          <c:w val="0.81744600284339453"/>
          <c:h val="0.82784904491105282"/>
        </c:manualLayout>
      </c:layout>
      <c:scatterChart>
        <c:scatterStyle val="lineMarker"/>
        <c:varyColors val="0"/>
        <c:ser>
          <c:idx val="0"/>
          <c:order val="0"/>
          <c:tx>
            <c:v>Fatten</c:v>
          </c:tx>
          <c:spPr>
            <a:ln w="25400" cap="rnd">
              <a:noFill/>
              <a:round/>
            </a:ln>
            <a:effectLst/>
          </c:spPr>
          <c:marker>
            <c:symbol val="circle"/>
            <c:size val="8"/>
            <c:spPr>
              <a:solidFill>
                <a:srgbClr val="FF7171"/>
              </a:solidFill>
              <a:ln w="9525">
                <a:solidFill>
                  <a:schemeClr val="tx1"/>
                </a:solidFill>
              </a:ln>
              <a:effectLst/>
            </c:spPr>
          </c:marker>
          <c:trendline>
            <c:spPr>
              <a:ln w="19050" cap="rnd">
                <a:solidFill>
                  <a:sysClr val="windowText" lastClr="000000"/>
                </a:solidFill>
                <a:prstDash val="solid"/>
              </a:ln>
              <a:effectLst/>
            </c:spPr>
            <c:trendlineType val="linear"/>
            <c:dispRSqr val="1"/>
            <c:dispEq val="1"/>
            <c:trendlineLbl>
              <c:layout>
                <c:manualLayout>
                  <c:x val="-0.15765789041994752"/>
                  <c:y val="0.10505249343832021"/>
                </c:manualLayout>
              </c:layout>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baseline="0">
                        <a:solidFill>
                          <a:srgbClr val="FF0000"/>
                        </a:solidFill>
                      </a:rPr>
                      <a:t>y = 3.1177x - 2.291</a:t>
                    </a:r>
                    <a:br>
                      <a:rPr lang="en-US" baseline="0">
                        <a:solidFill>
                          <a:srgbClr val="FF0000"/>
                        </a:solidFill>
                      </a:rPr>
                    </a:br>
                    <a:r>
                      <a:rPr lang="en-US" baseline="0">
                        <a:solidFill>
                          <a:srgbClr val="FF0000"/>
                        </a:solidFill>
                      </a:rPr>
                      <a:t>R² = 0.9997</a:t>
                    </a:r>
                    <a:endParaRPr lang="en-US">
                      <a:solidFill>
                        <a:srgbClr val="FF0000"/>
                      </a:solidFill>
                    </a:endParaRPr>
                  </a:p>
                </c:rich>
              </c:tx>
              <c:numFmt formatCode="General" sourceLinked="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rendlineLbl>
          </c:trendline>
          <c:xVal>
            <c:numRef>
              <c:f>'pygmy blue model'!$L$2:$L$22</c:f>
              <c:numCache>
                <c:formatCode>General</c:formatCode>
                <c:ptCount val="21"/>
                <c:pt idx="0">
                  <c:v>0.69897000433601886</c:v>
                </c:pt>
                <c:pt idx="1">
                  <c:v>0.77815125038364363</c:v>
                </c:pt>
                <c:pt idx="2">
                  <c:v>0.84509804001425681</c:v>
                </c:pt>
                <c:pt idx="3">
                  <c:v>0.90308998699194354</c:v>
                </c:pt>
                <c:pt idx="4">
                  <c:v>0.95424250943932487</c:v>
                </c:pt>
                <c:pt idx="5">
                  <c:v>1</c:v>
                </c:pt>
                <c:pt idx="6">
                  <c:v>1.0413926851582251</c:v>
                </c:pt>
                <c:pt idx="7">
                  <c:v>1.0791812460476249</c:v>
                </c:pt>
                <c:pt idx="8">
                  <c:v>1.1139433523068367</c:v>
                </c:pt>
                <c:pt idx="9">
                  <c:v>1.146128035678238</c:v>
                </c:pt>
                <c:pt idx="10">
                  <c:v>1.1760912590556813</c:v>
                </c:pt>
                <c:pt idx="11">
                  <c:v>1.2041199826559248</c:v>
                </c:pt>
                <c:pt idx="12">
                  <c:v>1.2304489213782739</c:v>
                </c:pt>
                <c:pt idx="13">
                  <c:v>1.255272505103306</c:v>
                </c:pt>
                <c:pt idx="14">
                  <c:v>1.2787536009528289</c:v>
                </c:pt>
                <c:pt idx="15">
                  <c:v>1.3010299956639813</c:v>
                </c:pt>
                <c:pt idx="16">
                  <c:v>1.3222192947339193</c:v>
                </c:pt>
                <c:pt idx="17">
                  <c:v>1.3424226808222062</c:v>
                </c:pt>
                <c:pt idx="18">
                  <c:v>1.3617278360175928</c:v>
                </c:pt>
                <c:pt idx="19">
                  <c:v>1.3802112417116059</c:v>
                </c:pt>
                <c:pt idx="20">
                  <c:v>1.3979400086720377</c:v>
                </c:pt>
              </c:numCache>
            </c:numRef>
          </c:xVal>
          <c:yVal>
            <c:numRef>
              <c:f>'pygmy blue model'!$N$2:$N$22</c:f>
              <c:numCache>
                <c:formatCode>General</c:formatCode>
                <c:ptCount val="21"/>
                <c:pt idx="0">
                  <c:v>-8.2047455427241955E-2</c:v>
                </c:pt>
                <c:pt idx="1">
                  <c:v>0.14500626051397628</c:v>
                </c:pt>
                <c:pt idx="2">
                  <c:v>0.34281106627335656</c:v>
                </c:pt>
                <c:pt idx="3">
                  <c:v>0.51761606156848583</c:v>
                </c:pt>
                <c:pt idx="4">
                  <c:v>0.67399413707382938</c:v>
                </c:pt>
                <c:pt idx="5">
                  <c:v>0.81533908675951761</c:v>
                </c:pt>
                <c:pt idx="6">
                  <c:v>0.94421706113339021</c:v>
                </c:pt>
                <c:pt idx="7">
                  <c:v>1.0626054763189738</c:v>
                </c:pt>
                <c:pt idx="8">
                  <c:v>1.1720553646552476</c:v>
                </c:pt>
                <c:pt idx="9">
                  <c:v>1.2738031208538156</c:v>
                </c:pt>
                <c:pt idx="10">
                  <c:v>1.3688487498331676</c:v>
                </c:pt>
                <c:pt idx="11">
                  <c:v>1.4580116618740426</c:v>
                </c:pt>
                <c:pt idx="12">
                  <c:v>1.541971169316571</c:v>
                </c:pt>
                <c:pt idx="13">
                  <c:v>1.6212963755563503</c:v>
                </c:pt>
                <c:pt idx="14">
                  <c:v>1.6964685807184858</c:v>
                </c:pt>
                <c:pt idx="15">
                  <c:v>1.7678983203450633</c:v>
                </c:pt>
                <c:pt idx="16">
                  <c:v>1.8359384948035402</c:v>
                </c:pt>
                <c:pt idx="17">
                  <c:v>1.9008946097829329</c:v>
                </c:pt>
                <c:pt idx="18">
                  <c:v>1.9630328531093499</c:v>
                </c:pt>
                <c:pt idx="19">
                  <c:v>2.022586530794801</c:v>
                </c:pt>
                <c:pt idx="20">
                  <c:v>2.079761244451344</c:v>
                </c:pt>
              </c:numCache>
            </c:numRef>
          </c:yVal>
          <c:smooth val="0"/>
          <c:extLst>
            <c:ext xmlns:c16="http://schemas.microsoft.com/office/drawing/2014/chart" uri="{C3380CC4-5D6E-409C-BE32-E72D297353CC}">
              <c16:uniqueId val="{00000000-3C8C-49C8-A7D6-B8CE1901A44D}"/>
            </c:ext>
          </c:extLst>
        </c:ser>
        <c:ser>
          <c:idx val="1"/>
          <c:order val="1"/>
          <c:tx>
            <c:v>Lean</c:v>
          </c:tx>
          <c:spPr>
            <a:ln w="25400" cap="rnd">
              <a:noFill/>
              <a:round/>
            </a:ln>
            <a:effectLst/>
          </c:spPr>
          <c:marker>
            <c:symbol val="circle"/>
            <c:size val="8"/>
            <c:spPr>
              <a:solidFill>
                <a:srgbClr val="5B9BD5">
                  <a:lumMod val="40000"/>
                  <a:lumOff val="60000"/>
                </a:srgbClr>
              </a:solidFill>
              <a:ln w="9525">
                <a:solidFill>
                  <a:sysClr val="windowText" lastClr="000000"/>
                </a:solidFill>
              </a:ln>
              <a:effectLst/>
            </c:spPr>
          </c:marker>
          <c:trendline>
            <c:spPr>
              <a:ln w="19050" cap="rnd">
                <a:solidFill>
                  <a:sysClr val="windowText" lastClr="000000"/>
                </a:solidFill>
                <a:prstDash val="solid"/>
              </a:ln>
              <a:effectLst/>
            </c:spPr>
            <c:trendlineType val="linear"/>
            <c:dispRSqr val="1"/>
            <c:dispEq val="1"/>
            <c:trendlineLbl>
              <c:layout>
                <c:manualLayout>
                  <c:x val="8.3991551837270348E-2"/>
                  <c:y val="0.34183453630796151"/>
                </c:manualLayout>
              </c:layout>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baseline="0">
                        <a:solidFill>
                          <a:srgbClr val="00B0F0"/>
                        </a:solidFill>
                      </a:rPr>
                      <a:t>y = 3.1265x - 2.477</a:t>
                    </a:r>
                    <a:br>
                      <a:rPr lang="en-US" baseline="0">
                        <a:solidFill>
                          <a:srgbClr val="00B0F0"/>
                        </a:solidFill>
                      </a:rPr>
                    </a:br>
                    <a:r>
                      <a:rPr lang="en-US" baseline="0">
                        <a:solidFill>
                          <a:srgbClr val="00B0F0"/>
                        </a:solidFill>
                      </a:rPr>
                      <a:t>R² = 0.9998</a:t>
                    </a:r>
                    <a:endParaRPr lang="en-US">
                      <a:solidFill>
                        <a:srgbClr val="00B0F0"/>
                      </a:solidFill>
                    </a:endParaRPr>
                  </a:p>
                </c:rich>
              </c:tx>
              <c:numFmt formatCode="General" sourceLinked="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rendlineLbl>
          </c:trendline>
          <c:xVal>
            <c:numRef>
              <c:f>'pygmy blue model'!$L$2:$L$22</c:f>
              <c:numCache>
                <c:formatCode>General</c:formatCode>
                <c:ptCount val="21"/>
                <c:pt idx="0">
                  <c:v>0.69897000433601886</c:v>
                </c:pt>
                <c:pt idx="1">
                  <c:v>0.77815125038364363</c:v>
                </c:pt>
                <c:pt idx="2">
                  <c:v>0.84509804001425681</c:v>
                </c:pt>
                <c:pt idx="3">
                  <c:v>0.90308998699194354</c:v>
                </c:pt>
                <c:pt idx="4">
                  <c:v>0.95424250943932487</c:v>
                </c:pt>
                <c:pt idx="5">
                  <c:v>1</c:v>
                </c:pt>
                <c:pt idx="6">
                  <c:v>1.0413926851582251</c:v>
                </c:pt>
                <c:pt idx="7">
                  <c:v>1.0791812460476249</c:v>
                </c:pt>
                <c:pt idx="8">
                  <c:v>1.1139433523068367</c:v>
                </c:pt>
                <c:pt idx="9">
                  <c:v>1.146128035678238</c:v>
                </c:pt>
                <c:pt idx="10">
                  <c:v>1.1760912590556813</c:v>
                </c:pt>
                <c:pt idx="11">
                  <c:v>1.2041199826559248</c:v>
                </c:pt>
                <c:pt idx="12">
                  <c:v>1.2304489213782739</c:v>
                </c:pt>
                <c:pt idx="13">
                  <c:v>1.255272505103306</c:v>
                </c:pt>
                <c:pt idx="14">
                  <c:v>1.2787536009528289</c:v>
                </c:pt>
                <c:pt idx="15">
                  <c:v>1.3010299956639813</c:v>
                </c:pt>
                <c:pt idx="16">
                  <c:v>1.3222192947339193</c:v>
                </c:pt>
                <c:pt idx="17">
                  <c:v>1.3424226808222062</c:v>
                </c:pt>
                <c:pt idx="18">
                  <c:v>1.3617278360175928</c:v>
                </c:pt>
                <c:pt idx="19">
                  <c:v>1.3802112417116059</c:v>
                </c:pt>
                <c:pt idx="20">
                  <c:v>1.3979400086720377</c:v>
                </c:pt>
              </c:numCache>
            </c:numRef>
          </c:xVal>
          <c:yVal>
            <c:numRef>
              <c:f>'pygmy blue model'!$M$2:$M$22</c:f>
              <c:numCache>
                <c:formatCode>General</c:formatCode>
                <c:ptCount val="21"/>
                <c:pt idx="0">
                  <c:v>-0.26322672927546942</c:v>
                </c:pt>
                <c:pt idx="1">
                  <c:v>-3.4657551705517022E-2</c:v>
                </c:pt>
                <c:pt idx="2">
                  <c:v>0.164222473171732</c:v>
                </c:pt>
                <c:pt idx="3">
                  <c:v>0.33982158396314344</c:v>
                </c:pt>
                <c:pt idx="4">
                  <c:v>0.49680622549577169</c:v>
                </c:pt>
                <c:pt idx="5">
                  <c:v>0.63862759985594431</c:v>
                </c:pt>
                <c:pt idx="6">
                  <c:v>0.76788857995337256</c:v>
                </c:pt>
                <c:pt idx="7">
                  <c:v>0.8865909677081939</c:v>
                </c:pt>
                <c:pt idx="8">
                  <c:v>0.9963025306248029</c:v>
                </c:pt>
                <c:pt idx="9">
                  <c:v>1.0982714831180234</c:v>
                </c:pt>
                <c:pt idx="10">
                  <c:v>1.1935063905679988</c:v>
                </c:pt>
                <c:pt idx="11">
                  <c:v>1.2828330014240692</c:v>
                </c:pt>
                <c:pt idx="12">
                  <c:v>1.366935412925123</c:v>
                </c:pt>
                <c:pt idx="13">
                  <c:v>1.4463864035196905</c:v>
                </c:pt>
                <c:pt idx="14">
                  <c:v>1.52167013962205</c:v>
                </c:pt>
                <c:pt idx="15">
                  <c:v>1.5931994232183162</c:v>
                </c:pt>
                <c:pt idx="16">
                  <c:v>1.6613289691067832</c:v>
                </c:pt>
                <c:pt idx="17">
                  <c:v>1.7263657518692954</c:v>
                </c:pt>
                <c:pt idx="18">
                  <c:v>1.7885771606176031</c:v>
                </c:pt>
                <c:pt idx="19">
                  <c:v>1.8481974929224101</c:v>
                </c:pt>
                <c:pt idx="20">
                  <c:v>1.9054331757953578</c:v>
                </c:pt>
              </c:numCache>
            </c:numRef>
          </c:yVal>
          <c:smooth val="0"/>
          <c:extLst>
            <c:ext xmlns:c16="http://schemas.microsoft.com/office/drawing/2014/chart" uri="{C3380CC4-5D6E-409C-BE32-E72D297353CC}">
              <c16:uniqueId val="{00000005-AF80-4167-BB76-82B5C88EA84C}"/>
            </c:ext>
          </c:extLst>
        </c:ser>
        <c:dLbls>
          <c:showLegendKey val="0"/>
          <c:showVal val="0"/>
          <c:showCatName val="0"/>
          <c:showSerName val="0"/>
          <c:showPercent val="0"/>
          <c:showBubbleSize val="0"/>
        </c:dLbls>
        <c:axId val="738046144"/>
        <c:axId val="738043232"/>
      </c:scatterChart>
      <c:valAx>
        <c:axId val="738046144"/>
        <c:scaling>
          <c:orientation val="minMax"/>
          <c:min val="0.5"/>
        </c:scaling>
        <c:delete val="0"/>
        <c:axPos val="b"/>
        <c:title>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Log10 Length</a:t>
                </a:r>
                <a:r>
                  <a:rPr lang="en-US" baseline="0"/>
                  <a:t> (m)</a:t>
                </a:r>
                <a:endParaRPr lang="en-US"/>
              </a:p>
            </c:rich>
          </c:tx>
          <c:layout>
            <c:manualLayout>
              <c:xMode val="edge"/>
              <c:yMode val="edge"/>
              <c:x val="0.42801003390201225"/>
              <c:y val="0.94120370370370365"/>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738043232"/>
        <c:crossesAt val="-0.5"/>
        <c:crossBetween val="midCat"/>
      </c:valAx>
      <c:valAx>
        <c:axId val="738043232"/>
        <c:scaling>
          <c:orientation val="minMax"/>
        </c:scaling>
        <c:delete val="0"/>
        <c:axPos val="l"/>
        <c:title>
          <c:tx>
            <c:rich>
              <a:bodyPr rot="-540000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Log10</a:t>
                </a:r>
                <a:r>
                  <a:rPr lang="en-US" baseline="0"/>
                  <a:t> Mass (tonnes)</a:t>
                </a:r>
                <a:endParaRPr lang="en-US"/>
              </a:p>
            </c:rich>
          </c:tx>
          <c:layout>
            <c:manualLayout>
              <c:xMode val="edge"/>
              <c:yMode val="edge"/>
              <c:x val="1.3861821959755031E-2"/>
              <c:y val="0.26750656167979003"/>
            </c:manualLayout>
          </c:layout>
          <c:overlay val="0"/>
          <c:spPr>
            <a:noFill/>
            <a:ln>
              <a:noFill/>
            </a:ln>
            <a:effectLst/>
          </c:spPr>
          <c:txPr>
            <a:bodyPr rot="-540000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738046144"/>
        <c:crosses val="autoZero"/>
        <c:crossBetween val="midCat"/>
      </c:valAx>
      <c:spPr>
        <a:noFill/>
        <a:ln>
          <a:noFill/>
        </a:ln>
        <a:effectLst/>
      </c:spPr>
    </c:plotArea>
    <c:plotVisOnly val="1"/>
    <c:dispBlanksAs val="gap"/>
    <c:showDLblsOverMax val="0"/>
    <c:extLst/>
  </c:chart>
  <c:spPr>
    <a:solidFill>
      <a:schemeClr val="bg1"/>
    </a:solidFill>
    <a:ln w="9525" cap="flat" cmpd="sng" algn="ctr">
      <a:noFill/>
      <a:round/>
    </a:ln>
    <a:effectLst/>
  </c:spPr>
  <c:txPr>
    <a:bodyPr/>
    <a:lstStyle/>
    <a:p>
      <a:pPr>
        <a:defRPr sz="16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1709057</xdr:colOff>
      <xdr:row>7</xdr:row>
      <xdr:rowOff>164374</xdr:rowOff>
    </xdr:from>
    <xdr:to>
      <xdr:col>8</xdr:col>
      <xdr:colOff>4330337</xdr:colOff>
      <xdr:row>37</xdr:row>
      <xdr:rowOff>99060</xdr:rowOff>
    </xdr:to>
    <xdr:graphicFrame macro="">
      <xdr:nvGraphicFramePr>
        <xdr:cNvPr id="2" name="Chart 1">
          <a:extLst>
            <a:ext uri="{FF2B5EF4-FFF2-40B4-BE49-F238E27FC236}">
              <a16:creationId xmlns:a16="http://schemas.microsoft.com/office/drawing/2014/main" id="{3651E4F2-138D-E4D3-53F1-9A81CDF532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FB2FE4-B916-469A-8023-75C29AF1C01E}">
  <dimension ref="A1:C3"/>
  <sheetViews>
    <sheetView workbookViewId="0"/>
  </sheetViews>
  <sheetFormatPr defaultRowHeight="14.4" x14ac:dyDescent="0.3"/>
  <sheetData>
    <row r="1" spans="1:3" x14ac:dyDescent="0.3">
      <c r="A1" t="s">
        <v>43</v>
      </c>
    </row>
    <row r="2" spans="1:3" ht="409.6" x14ac:dyDescent="0.3">
      <c r="B2" t="s">
        <v>44</v>
      </c>
      <c r="C2" s="2" t="s">
        <v>45</v>
      </c>
    </row>
    <row r="3" spans="1:3" x14ac:dyDescent="0.3">
      <c r="B3" t="s">
        <v>46</v>
      </c>
      <c r="C3" t="s">
        <v>6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35824-3368-4B86-BEE7-A2402C158F4D}">
  <dimension ref="A1:I15"/>
  <sheetViews>
    <sheetView workbookViewId="0">
      <selection activeCell="H2" sqref="H2:H15"/>
    </sheetView>
  </sheetViews>
  <sheetFormatPr defaultRowHeight="14.4" x14ac:dyDescent="0.3"/>
  <sheetData>
    <row r="1" spans="1:9" x14ac:dyDescent="0.3">
      <c r="A1" t="s">
        <v>80</v>
      </c>
      <c r="B1" t="s">
        <v>216</v>
      </c>
      <c r="C1" t="s">
        <v>217</v>
      </c>
      <c r="D1" t="s">
        <v>218</v>
      </c>
      <c r="E1" t="s">
        <v>219</v>
      </c>
      <c r="F1" t="s">
        <v>194</v>
      </c>
      <c r="G1" t="s">
        <v>220</v>
      </c>
      <c r="H1" t="s">
        <v>221</v>
      </c>
      <c r="I1" t="s">
        <v>222</v>
      </c>
    </row>
    <row r="2" spans="1:9" x14ac:dyDescent="0.3">
      <c r="A2" t="s">
        <v>223</v>
      </c>
      <c r="B2" t="s">
        <v>224</v>
      </c>
      <c r="C2">
        <v>2.4</v>
      </c>
      <c r="D2">
        <v>4.2</v>
      </c>
      <c r="E2">
        <v>5</v>
      </c>
      <c r="F2">
        <v>5.8</v>
      </c>
      <c r="G2">
        <v>41.379310340000004</v>
      </c>
      <c r="H2">
        <v>72.413793100000007</v>
      </c>
      <c r="I2">
        <v>86.206896549999996</v>
      </c>
    </row>
    <row r="3" spans="1:9" x14ac:dyDescent="0.3">
      <c r="A3" t="s">
        <v>225</v>
      </c>
      <c r="B3" t="s">
        <v>224</v>
      </c>
      <c r="C3">
        <v>3.5</v>
      </c>
      <c r="D3">
        <v>6.4</v>
      </c>
      <c r="E3">
        <v>6.9</v>
      </c>
      <c r="F3">
        <v>7.5</v>
      </c>
      <c r="G3">
        <v>46.666666669999998</v>
      </c>
      <c r="H3">
        <v>85.333333330000002</v>
      </c>
      <c r="I3">
        <v>92</v>
      </c>
    </row>
    <row r="4" spans="1:9" x14ac:dyDescent="0.3">
      <c r="A4" t="s">
        <v>226</v>
      </c>
      <c r="B4" t="s">
        <v>224</v>
      </c>
      <c r="C4">
        <v>4.5</v>
      </c>
      <c r="E4">
        <v>9.8000000000000007</v>
      </c>
      <c r="F4">
        <v>10.5</v>
      </c>
      <c r="G4">
        <v>42.857142860000003</v>
      </c>
      <c r="I4">
        <v>93.333333330000002</v>
      </c>
    </row>
    <row r="5" spans="1:9" x14ac:dyDescent="0.3">
      <c r="A5" t="s">
        <v>227</v>
      </c>
      <c r="B5" t="s">
        <v>224</v>
      </c>
      <c r="C5">
        <v>4</v>
      </c>
      <c r="D5">
        <v>6.7</v>
      </c>
      <c r="E5">
        <v>8.6999999999999993</v>
      </c>
      <c r="F5">
        <v>10.9</v>
      </c>
      <c r="G5">
        <v>36.697247709999999</v>
      </c>
      <c r="H5">
        <v>61.467889909999997</v>
      </c>
      <c r="I5">
        <v>79.816513760000007</v>
      </c>
    </row>
    <row r="6" spans="1:9" x14ac:dyDescent="0.3">
      <c r="A6" t="s">
        <v>228</v>
      </c>
      <c r="B6" t="s">
        <v>229</v>
      </c>
      <c r="D6">
        <v>11</v>
      </c>
      <c r="E6">
        <v>14.5</v>
      </c>
      <c r="F6">
        <v>17.5</v>
      </c>
      <c r="H6">
        <v>62.857142860000003</v>
      </c>
      <c r="I6">
        <v>82.857142859999996</v>
      </c>
    </row>
    <row r="7" spans="1:9" x14ac:dyDescent="0.3">
      <c r="A7" t="s">
        <v>230</v>
      </c>
      <c r="B7" t="s">
        <v>229</v>
      </c>
      <c r="C7">
        <v>4.7</v>
      </c>
      <c r="D7">
        <v>9.5</v>
      </c>
      <c r="E7">
        <v>13.1</v>
      </c>
      <c r="F7">
        <v>14.3</v>
      </c>
      <c r="G7">
        <v>32.867132869999999</v>
      </c>
      <c r="H7">
        <v>66.433566429999999</v>
      </c>
      <c r="I7">
        <v>91.608391609999998</v>
      </c>
    </row>
    <row r="8" spans="1:9" x14ac:dyDescent="0.3">
      <c r="A8" t="s">
        <v>231</v>
      </c>
      <c r="B8" t="s">
        <v>229</v>
      </c>
      <c r="C8">
        <v>4.3</v>
      </c>
      <c r="D8">
        <v>8.5</v>
      </c>
      <c r="E8">
        <v>12.7</v>
      </c>
      <c r="F8">
        <v>16.5</v>
      </c>
      <c r="G8">
        <v>26.060606060000001</v>
      </c>
      <c r="H8">
        <v>51.515151520000003</v>
      </c>
      <c r="I8">
        <v>76.969696970000001</v>
      </c>
    </row>
    <row r="9" spans="1:9" x14ac:dyDescent="0.3">
      <c r="A9" t="s">
        <v>232</v>
      </c>
      <c r="B9" t="s">
        <v>229</v>
      </c>
      <c r="C9">
        <v>4.7</v>
      </c>
      <c r="D9">
        <v>8.4</v>
      </c>
      <c r="E9">
        <v>11.6</v>
      </c>
      <c r="F9">
        <v>13.1</v>
      </c>
      <c r="G9">
        <v>35.8778626</v>
      </c>
      <c r="H9">
        <v>64.1221374</v>
      </c>
      <c r="I9">
        <v>88.549618319999993</v>
      </c>
    </row>
    <row r="10" spans="1:9" x14ac:dyDescent="0.3">
      <c r="A10" t="s">
        <v>233</v>
      </c>
      <c r="B10" t="s">
        <v>229</v>
      </c>
      <c r="C10">
        <v>4.3</v>
      </c>
      <c r="D10">
        <v>9.1</v>
      </c>
      <c r="E10">
        <v>11.9</v>
      </c>
      <c r="F10">
        <v>13.7</v>
      </c>
      <c r="G10">
        <v>31.38686131</v>
      </c>
      <c r="H10">
        <v>66.423357659999994</v>
      </c>
      <c r="I10">
        <v>86.861313870000004</v>
      </c>
    </row>
    <row r="11" spans="1:9" x14ac:dyDescent="0.3">
      <c r="A11" t="s">
        <v>234</v>
      </c>
      <c r="B11" t="s">
        <v>229</v>
      </c>
      <c r="C11">
        <v>4</v>
      </c>
      <c r="E11">
        <v>11.8</v>
      </c>
      <c r="F11">
        <v>13.3</v>
      </c>
      <c r="G11">
        <v>30.075187970000002</v>
      </c>
      <c r="I11">
        <v>88.721804509999998</v>
      </c>
    </row>
    <row r="12" spans="1:9" x14ac:dyDescent="0.3">
      <c r="A12" t="s">
        <v>235</v>
      </c>
      <c r="B12" t="s">
        <v>229</v>
      </c>
      <c r="C12">
        <v>6.4</v>
      </c>
      <c r="D12">
        <v>11.3</v>
      </c>
      <c r="E12">
        <v>18.5</v>
      </c>
      <c r="F12">
        <v>20.7</v>
      </c>
      <c r="G12">
        <v>30.917874399999999</v>
      </c>
      <c r="H12">
        <v>54.589371980000003</v>
      </c>
      <c r="I12">
        <v>89.371980679999993</v>
      </c>
    </row>
    <row r="13" spans="1:9" x14ac:dyDescent="0.3">
      <c r="A13" t="s">
        <v>236</v>
      </c>
      <c r="B13" t="s">
        <v>229</v>
      </c>
      <c r="C13">
        <v>6.5</v>
      </c>
      <c r="D13">
        <v>12</v>
      </c>
      <c r="E13">
        <v>19.2</v>
      </c>
      <c r="F13">
        <v>22.3</v>
      </c>
      <c r="G13">
        <v>29.14798206</v>
      </c>
      <c r="H13">
        <v>53.81165919</v>
      </c>
      <c r="I13">
        <v>86.098654710000005</v>
      </c>
    </row>
    <row r="14" spans="1:9" x14ac:dyDescent="0.3">
      <c r="A14" t="s">
        <v>237</v>
      </c>
      <c r="B14" t="s">
        <v>229</v>
      </c>
      <c r="C14">
        <v>5.6</v>
      </c>
      <c r="D14">
        <v>13.5</v>
      </c>
      <c r="E14">
        <v>19.2</v>
      </c>
      <c r="F14">
        <v>21.9</v>
      </c>
      <c r="G14">
        <v>25.570776259999999</v>
      </c>
      <c r="H14">
        <v>61.643835619999997</v>
      </c>
      <c r="I14">
        <v>87.671232880000005</v>
      </c>
    </row>
    <row r="15" spans="1:9" x14ac:dyDescent="0.3">
      <c r="A15" t="s">
        <v>238</v>
      </c>
      <c r="B15" t="s">
        <v>229</v>
      </c>
      <c r="C15">
        <v>7</v>
      </c>
      <c r="D15">
        <v>16</v>
      </c>
      <c r="E15">
        <v>23.4</v>
      </c>
      <c r="F15">
        <v>26.2</v>
      </c>
      <c r="G15">
        <v>26.717557249999999</v>
      </c>
      <c r="H15">
        <v>61.068702289999997</v>
      </c>
      <c r="I15">
        <v>89.31297709999999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248A0-33B2-4044-80BF-507571568A40}">
  <dimension ref="A1:K33"/>
  <sheetViews>
    <sheetView workbookViewId="0">
      <selection activeCell="B2" sqref="B2"/>
    </sheetView>
  </sheetViews>
  <sheetFormatPr defaultRowHeight="14.4" x14ac:dyDescent="0.3"/>
  <cols>
    <col min="2" max="2" width="23.109375" bestFit="1" customWidth="1"/>
  </cols>
  <sheetData>
    <row r="1" spans="1:11" x14ac:dyDescent="0.3">
      <c r="A1" t="s">
        <v>216</v>
      </c>
      <c r="B1" t="s">
        <v>80</v>
      </c>
      <c r="C1" t="s">
        <v>180</v>
      </c>
      <c r="D1" t="s">
        <v>192</v>
      </c>
      <c r="E1" t="s">
        <v>193</v>
      </c>
      <c r="F1" t="s">
        <v>219</v>
      </c>
      <c r="G1" t="s">
        <v>194</v>
      </c>
      <c r="H1" t="s">
        <v>239</v>
      </c>
      <c r="I1" t="s">
        <v>240</v>
      </c>
      <c r="J1" t="s">
        <v>241</v>
      </c>
      <c r="K1" t="s">
        <v>1</v>
      </c>
    </row>
    <row r="2" spans="1:11" x14ac:dyDescent="0.3">
      <c r="A2" t="s">
        <v>229</v>
      </c>
      <c r="B2" t="s">
        <v>210</v>
      </c>
      <c r="C2">
        <v>15.4</v>
      </c>
      <c r="D2">
        <v>1.26</v>
      </c>
      <c r="E2">
        <v>8.1818182000000003E-2</v>
      </c>
      <c r="F2">
        <v>13.4</v>
      </c>
      <c r="G2">
        <v>16.5</v>
      </c>
      <c r="H2">
        <v>0.93333333299999999</v>
      </c>
      <c r="I2">
        <v>0.87012986999999997</v>
      </c>
      <c r="J2">
        <v>0.81212121199999998</v>
      </c>
    </row>
    <row r="3" spans="1:11" x14ac:dyDescent="0.3">
      <c r="A3" t="s">
        <v>229</v>
      </c>
      <c r="B3" t="s">
        <v>208</v>
      </c>
      <c r="C3">
        <v>14.4</v>
      </c>
      <c r="D3">
        <v>1.2</v>
      </c>
      <c r="E3">
        <v>8.3333332999999996E-2</v>
      </c>
      <c r="F3">
        <v>12.7</v>
      </c>
      <c r="G3">
        <v>15.5</v>
      </c>
      <c r="H3">
        <v>0.929032258</v>
      </c>
      <c r="I3">
        <v>0.88194444400000005</v>
      </c>
      <c r="J3">
        <v>0.81935483899999995</v>
      </c>
    </row>
    <row r="4" spans="1:11" x14ac:dyDescent="0.3">
      <c r="A4" t="s">
        <v>229</v>
      </c>
      <c r="B4" t="s">
        <v>215</v>
      </c>
      <c r="C4">
        <v>13.3</v>
      </c>
      <c r="D4">
        <v>0.91</v>
      </c>
      <c r="E4">
        <v>6.8421052999999996E-2</v>
      </c>
      <c r="F4">
        <v>11.9</v>
      </c>
      <c r="G4">
        <v>13.7</v>
      </c>
      <c r="H4">
        <v>0.97080292000000001</v>
      </c>
      <c r="I4">
        <v>0.89473684200000003</v>
      </c>
      <c r="J4">
        <v>0.86861313900000003</v>
      </c>
    </row>
    <row r="5" spans="1:11" x14ac:dyDescent="0.3">
      <c r="A5" t="s">
        <v>229</v>
      </c>
      <c r="B5" t="s">
        <v>214</v>
      </c>
      <c r="C5">
        <v>12.4</v>
      </c>
      <c r="D5">
        <v>0.86</v>
      </c>
      <c r="E5">
        <v>6.9354839000000001E-2</v>
      </c>
      <c r="F5">
        <v>11.2</v>
      </c>
      <c r="G5">
        <v>13.1</v>
      </c>
      <c r="H5">
        <v>0.94656488500000002</v>
      </c>
      <c r="I5">
        <v>0.90322580600000002</v>
      </c>
      <c r="J5">
        <v>0.85496183199999998</v>
      </c>
    </row>
    <row r="6" spans="1:11" x14ac:dyDescent="0.3">
      <c r="A6" t="s">
        <v>229</v>
      </c>
      <c r="B6" t="s">
        <v>242</v>
      </c>
      <c r="C6">
        <v>15.6</v>
      </c>
      <c r="D6">
        <v>0.74</v>
      </c>
      <c r="E6">
        <v>4.7435896999999998E-2</v>
      </c>
      <c r="F6">
        <v>14.1</v>
      </c>
      <c r="G6">
        <v>16.399999999999999</v>
      </c>
      <c r="H6">
        <v>0.95121951199999999</v>
      </c>
      <c r="I6">
        <v>0.90384615400000001</v>
      </c>
      <c r="J6">
        <v>0.85975609799999997</v>
      </c>
    </row>
    <row r="7" spans="1:11" x14ac:dyDescent="0.3">
      <c r="A7" t="s">
        <v>229</v>
      </c>
      <c r="B7" t="s">
        <v>197</v>
      </c>
      <c r="C7">
        <v>13</v>
      </c>
      <c r="D7">
        <v>0.55000000000000004</v>
      </c>
      <c r="E7">
        <v>4.2307692000000001E-2</v>
      </c>
      <c r="F7">
        <v>11.8</v>
      </c>
      <c r="G7">
        <v>13.3</v>
      </c>
      <c r="H7">
        <v>0.97744360900000005</v>
      </c>
      <c r="I7">
        <v>0.907692308</v>
      </c>
      <c r="J7">
        <v>0.88721804500000001</v>
      </c>
    </row>
    <row r="8" spans="1:11" x14ac:dyDescent="0.3">
      <c r="A8" t="s">
        <v>229</v>
      </c>
      <c r="B8" t="s">
        <v>200</v>
      </c>
      <c r="C8">
        <v>12.5</v>
      </c>
      <c r="D8">
        <v>0.56000000000000005</v>
      </c>
      <c r="E8">
        <v>4.48E-2</v>
      </c>
      <c r="F8">
        <v>11.4</v>
      </c>
      <c r="G8">
        <v>12.7</v>
      </c>
      <c r="H8">
        <v>0.984251969</v>
      </c>
      <c r="I8">
        <v>0.91200000000000003</v>
      </c>
      <c r="J8">
        <v>0.89763779499999996</v>
      </c>
    </row>
    <row r="9" spans="1:11" x14ac:dyDescent="0.3">
      <c r="A9" t="s">
        <v>229</v>
      </c>
      <c r="B9" t="s">
        <v>206</v>
      </c>
      <c r="C9">
        <v>21.9</v>
      </c>
      <c r="D9">
        <v>1.06</v>
      </c>
      <c r="E9">
        <v>4.8401826000000002E-2</v>
      </c>
      <c r="F9">
        <v>20</v>
      </c>
      <c r="G9">
        <v>22.3</v>
      </c>
      <c r="H9">
        <v>0.98206278000000002</v>
      </c>
      <c r="I9">
        <v>0.91324200899999997</v>
      </c>
      <c r="J9">
        <v>0.89686098700000005</v>
      </c>
    </row>
    <row r="10" spans="1:11" x14ac:dyDescent="0.3">
      <c r="A10" t="s">
        <v>229</v>
      </c>
      <c r="B10" t="s">
        <v>205</v>
      </c>
      <c r="C10">
        <v>25.7</v>
      </c>
      <c r="D10">
        <v>1.24</v>
      </c>
      <c r="E10">
        <v>4.8249027E-2</v>
      </c>
      <c r="F10">
        <v>23.5</v>
      </c>
      <c r="G10">
        <v>26.2</v>
      </c>
      <c r="H10">
        <v>0.98091603100000002</v>
      </c>
      <c r="I10">
        <v>0.91439688699999999</v>
      </c>
      <c r="J10">
        <v>0.89694656500000003</v>
      </c>
    </row>
    <row r="11" spans="1:11" x14ac:dyDescent="0.3">
      <c r="A11" t="s">
        <v>229</v>
      </c>
      <c r="B11" t="s">
        <v>202</v>
      </c>
      <c r="C11">
        <v>20</v>
      </c>
      <c r="D11">
        <v>0.92</v>
      </c>
      <c r="E11">
        <v>4.5999999999999999E-2</v>
      </c>
      <c r="F11">
        <v>18.3</v>
      </c>
      <c r="G11">
        <v>21.1</v>
      </c>
      <c r="H11">
        <v>0.947867299</v>
      </c>
      <c r="I11">
        <v>0.91500000000000004</v>
      </c>
      <c r="J11">
        <v>0.86729857799999999</v>
      </c>
    </row>
    <row r="12" spans="1:11" x14ac:dyDescent="0.3">
      <c r="A12" t="s">
        <v>229</v>
      </c>
      <c r="B12" t="s">
        <v>243</v>
      </c>
      <c r="C12">
        <v>24</v>
      </c>
      <c r="D12">
        <v>1.17</v>
      </c>
      <c r="E12">
        <v>4.8750000000000002E-2</v>
      </c>
      <c r="F12">
        <v>21.65</v>
      </c>
      <c r="G12">
        <v>24.8</v>
      </c>
      <c r="H12">
        <v>0.96774193500000005</v>
      </c>
      <c r="I12">
        <v>0.90208333299999999</v>
      </c>
      <c r="J12">
        <v>0.87298387099999997</v>
      </c>
    </row>
    <row r="13" spans="1:11" x14ac:dyDescent="0.3">
      <c r="A13" t="s">
        <v>229</v>
      </c>
      <c r="B13" t="s">
        <v>244</v>
      </c>
      <c r="C13">
        <v>14.5</v>
      </c>
      <c r="D13">
        <v>0.69</v>
      </c>
      <c r="E13">
        <v>4.7586206999999998E-2</v>
      </c>
      <c r="F13">
        <v>13.3</v>
      </c>
      <c r="G13">
        <v>15.2</v>
      </c>
      <c r="H13">
        <v>0.95394736800000002</v>
      </c>
      <c r="I13">
        <v>0.91724137900000002</v>
      </c>
      <c r="J13">
        <v>0.875</v>
      </c>
    </row>
    <row r="14" spans="1:11" x14ac:dyDescent="0.3">
      <c r="A14" t="s">
        <v>229</v>
      </c>
      <c r="B14" t="s">
        <v>209</v>
      </c>
      <c r="C14">
        <v>20.9</v>
      </c>
      <c r="D14">
        <v>1.04</v>
      </c>
      <c r="E14">
        <v>4.9760765999999998E-2</v>
      </c>
      <c r="F14">
        <v>19.2</v>
      </c>
      <c r="G14">
        <v>21.9</v>
      </c>
      <c r="H14">
        <v>0.95433789999999996</v>
      </c>
      <c r="I14">
        <v>0.91866028700000002</v>
      </c>
      <c r="J14">
        <v>0.87671232899999996</v>
      </c>
    </row>
    <row r="15" spans="1:11" x14ac:dyDescent="0.3">
      <c r="A15" t="s">
        <v>229</v>
      </c>
      <c r="B15" t="s">
        <v>245</v>
      </c>
      <c r="C15">
        <v>22.8</v>
      </c>
      <c r="D15">
        <v>1.02</v>
      </c>
      <c r="E15">
        <v>4.4736841999999999E-2</v>
      </c>
      <c r="F15">
        <v>20.73</v>
      </c>
      <c r="G15">
        <v>23.4</v>
      </c>
      <c r="H15">
        <v>0.97435897400000004</v>
      </c>
      <c r="I15">
        <v>0.90921052599999996</v>
      </c>
      <c r="J15">
        <v>0.88589743600000004</v>
      </c>
    </row>
    <row r="16" spans="1:11" x14ac:dyDescent="0.3">
      <c r="A16" t="s">
        <v>229</v>
      </c>
      <c r="B16" t="s">
        <v>212</v>
      </c>
      <c r="C16">
        <v>12</v>
      </c>
      <c r="D16">
        <v>0.63</v>
      </c>
      <c r="E16">
        <v>5.2499999999999998E-2</v>
      </c>
      <c r="F16">
        <v>11.1</v>
      </c>
      <c r="G16">
        <v>12.6</v>
      </c>
      <c r="H16">
        <v>0.95238095199999995</v>
      </c>
      <c r="I16">
        <v>0.92500000000000004</v>
      </c>
      <c r="J16">
        <v>0.88095238099999995</v>
      </c>
    </row>
    <row r="17" spans="1:11" x14ac:dyDescent="0.3">
      <c r="A17" t="s">
        <v>229</v>
      </c>
      <c r="B17" t="s">
        <v>198</v>
      </c>
      <c r="C17">
        <v>13.7</v>
      </c>
      <c r="D17">
        <v>0.61</v>
      </c>
      <c r="E17">
        <v>4.4525546999999999E-2</v>
      </c>
      <c r="F17">
        <v>12.7</v>
      </c>
      <c r="G17">
        <v>14.1</v>
      </c>
      <c r="H17">
        <v>0.97163120599999997</v>
      </c>
      <c r="I17">
        <v>0.92700729900000001</v>
      </c>
      <c r="J17">
        <v>0.90070921999999998</v>
      </c>
    </row>
    <row r="18" spans="1:11" x14ac:dyDescent="0.3">
      <c r="A18" t="s">
        <v>229</v>
      </c>
      <c r="B18" t="s">
        <v>213</v>
      </c>
      <c r="C18">
        <v>12.5</v>
      </c>
      <c r="D18">
        <v>0.68</v>
      </c>
      <c r="E18">
        <v>5.4399999999999997E-2</v>
      </c>
      <c r="F18">
        <v>11.6</v>
      </c>
      <c r="G18">
        <v>13.1</v>
      </c>
      <c r="H18">
        <v>0.95419847300000005</v>
      </c>
      <c r="I18">
        <v>0.92800000000000005</v>
      </c>
      <c r="J18">
        <v>0.88549618299999999</v>
      </c>
    </row>
    <row r="19" spans="1:11" x14ac:dyDescent="0.3">
      <c r="A19" t="s">
        <v>229</v>
      </c>
      <c r="B19" t="s">
        <v>196</v>
      </c>
      <c r="C19">
        <v>14.7</v>
      </c>
      <c r="D19">
        <v>0.62</v>
      </c>
      <c r="E19">
        <v>4.2176870999999998E-2</v>
      </c>
      <c r="F19">
        <v>13.8</v>
      </c>
      <c r="G19">
        <v>15.5</v>
      </c>
      <c r="H19">
        <v>0.94838709700000001</v>
      </c>
      <c r="I19">
        <v>0.93877551000000004</v>
      </c>
      <c r="J19">
        <v>0.89032258099999995</v>
      </c>
    </row>
    <row r="20" spans="1:11" x14ac:dyDescent="0.3">
      <c r="A20" t="s">
        <v>229</v>
      </c>
      <c r="B20" t="s">
        <v>211</v>
      </c>
      <c r="C20">
        <v>19.7</v>
      </c>
      <c r="D20">
        <v>1</v>
      </c>
      <c r="E20">
        <v>5.0761421000000001E-2</v>
      </c>
      <c r="F20">
        <v>18.5</v>
      </c>
      <c r="G20">
        <v>20.7</v>
      </c>
      <c r="H20">
        <v>0.95169082100000002</v>
      </c>
      <c r="I20">
        <v>0.93908629399999999</v>
      </c>
      <c r="J20">
        <v>0.89371980699999998</v>
      </c>
    </row>
    <row r="21" spans="1:11" x14ac:dyDescent="0.3">
      <c r="A21" t="s">
        <v>229</v>
      </c>
      <c r="B21" t="s">
        <v>207</v>
      </c>
      <c r="C21">
        <v>18.5</v>
      </c>
      <c r="D21">
        <v>0.9</v>
      </c>
      <c r="E21">
        <v>4.8648649000000002E-2</v>
      </c>
      <c r="F21">
        <v>17.399999999999999</v>
      </c>
      <c r="G21">
        <v>19.2</v>
      </c>
      <c r="H21">
        <v>0.96354166699999999</v>
      </c>
      <c r="I21">
        <v>0.94054054099999995</v>
      </c>
      <c r="J21">
        <v>0.90625</v>
      </c>
    </row>
    <row r="22" spans="1:11" x14ac:dyDescent="0.3">
      <c r="A22" t="s">
        <v>229</v>
      </c>
      <c r="B22" t="s">
        <v>195</v>
      </c>
      <c r="C22">
        <v>20.399999999999999</v>
      </c>
      <c r="D22">
        <v>0.86</v>
      </c>
      <c r="E22">
        <v>4.2156863000000003E-2</v>
      </c>
      <c r="F22">
        <v>19.2</v>
      </c>
      <c r="G22">
        <v>21</v>
      </c>
      <c r="H22">
        <v>0.97142857100000002</v>
      </c>
      <c r="I22">
        <v>0.94117647100000001</v>
      </c>
      <c r="J22">
        <v>0.91428571400000003</v>
      </c>
    </row>
    <row r="23" spans="1:11" x14ac:dyDescent="0.3">
      <c r="A23" t="s">
        <v>229</v>
      </c>
      <c r="B23" t="s">
        <v>204</v>
      </c>
      <c r="C23">
        <v>24</v>
      </c>
      <c r="D23">
        <v>1.1100000000000001</v>
      </c>
      <c r="E23">
        <v>4.6249999999999999E-2</v>
      </c>
      <c r="F23">
        <v>22.6</v>
      </c>
      <c r="G23">
        <v>25</v>
      </c>
      <c r="H23">
        <v>0.96</v>
      </c>
      <c r="I23">
        <v>0.94166666700000001</v>
      </c>
      <c r="J23">
        <v>0.90400000000000003</v>
      </c>
    </row>
    <row r="24" spans="1:11" x14ac:dyDescent="0.3">
      <c r="A24" t="s">
        <v>229</v>
      </c>
      <c r="B24" t="s">
        <v>246</v>
      </c>
      <c r="C24">
        <v>16</v>
      </c>
      <c r="D24">
        <v>0.86</v>
      </c>
      <c r="E24">
        <v>5.3749999999999999E-2</v>
      </c>
      <c r="F24">
        <v>14.5</v>
      </c>
      <c r="G24">
        <v>16.5</v>
      </c>
      <c r="H24">
        <v>0.96969696999999999</v>
      </c>
      <c r="I24">
        <v>0.90625</v>
      </c>
      <c r="J24">
        <v>0.87878787899999999</v>
      </c>
      <c r="K24" t="s">
        <v>247</v>
      </c>
    </row>
    <row r="25" spans="1:11" x14ac:dyDescent="0.3">
      <c r="A25" t="s">
        <v>229</v>
      </c>
      <c r="B25" t="s">
        <v>248</v>
      </c>
      <c r="C25">
        <v>16.8</v>
      </c>
      <c r="D25">
        <v>1.1299999999999999</v>
      </c>
      <c r="E25">
        <v>6.7261904999999997E-2</v>
      </c>
      <c r="F25">
        <v>14.5</v>
      </c>
      <c r="G25">
        <v>17.5</v>
      </c>
      <c r="H25">
        <v>0.96</v>
      </c>
      <c r="I25">
        <v>0.86309523799999999</v>
      </c>
      <c r="J25">
        <v>0.82857142900000003</v>
      </c>
      <c r="K25" t="s">
        <v>247</v>
      </c>
    </row>
    <row r="26" spans="1:11" x14ac:dyDescent="0.3">
      <c r="A26" t="s">
        <v>224</v>
      </c>
      <c r="B26" t="s">
        <v>203</v>
      </c>
      <c r="C26">
        <v>10.3</v>
      </c>
      <c r="D26">
        <v>0.7</v>
      </c>
      <c r="E26">
        <v>6.7961165000000004E-2</v>
      </c>
      <c r="F26">
        <v>8.6999999999999993</v>
      </c>
      <c r="G26">
        <v>10.9</v>
      </c>
      <c r="H26">
        <v>0.944954128</v>
      </c>
      <c r="I26">
        <v>0.84466019400000003</v>
      </c>
      <c r="J26">
        <v>0.798165138</v>
      </c>
    </row>
    <row r="27" spans="1:11" x14ac:dyDescent="0.3">
      <c r="A27" t="s">
        <v>224</v>
      </c>
      <c r="B27" t="s">
        <v>201</v>
      </c>
      <c r="C27">
        <v>15</v>
      </c>
      <c r="D27">
        <v>0.97</v>
      </c>
      <c r="E27">
        <v>6.4666666999999997E-2</v>
      </c>
      <c r="F27">
        <v>13.7</v>
      </c>
      <c r="G27">
        <v>15.9</v>
      </c>
      <c r="H27">
        <v>0.94339622599999995</v>
      </c>
      <c r="I27">
        <v>0.91333333299999997</v>
      </c>
      <c r="J27">
        <v>0.86163522000000003</v>
      </c>
    </row>
    <row r="28" spans="1:11" x14ac:dyDescent="0.3">
      <c r="A28" t="s">
        <v>224</v>
      </c>
      <c r="B28" t="s">
        <v>249</v>
      </c>
      <c r="C28">
        <v>10.3</v>
      </c>
      <c r="D28">
        <v>0.42</v>
      </c>
      <c r="E28">
        <v>4.0776699E-2</v>
      </c>
      <c r="F28">
        <v>9.5</v>
      </c>
      <c r="G28">
        <v>10.1</v>
      </c>
      <c r="H28">
        <v>1</v>
      </c>
      <c r="I28">
        <v>0.92233009700000002</v>
      </c>
      <c r="J28">
        <v>0.94059405900000004</v>
      </c>
    </row>
    <row r="29" spans="1:11" x14ac:dyDescent="0.3">
      <c r="A29" t="s">
        <v>224</v>
      </c>
      <c r="B29" t="s">
        <v>199</v>
      </c>
      <c r="C29">
        <v>10.5</v>
      </c>
      <c r="D29">
        <v>0.5</v>
      </c>
      <c r="E29">
        <v>4.7619047999999997E-2</v>
      </c>
      <c r="F29">
        <v>9.8000000000000007</v>
      </c>
      <c r="G29">
        <v>10.5</v>
      </c>
      <c r="H29">
        <v>1</v>
      </c>
      <c r="I29">
        <v>0.93333333299999999</v>
      </c>
      <c r="J29">
        <v>0.93333333299999999</v>
      </c>
    </row>
    <row r="30" spans="1:11" x14ac:dyDescent="0.3">
      <c r="A30" t="s">
        <v>224</v>
      </c>
      <c r="B30" t="s">
        <v>250</v>
      </c>
      <c r="C30">
        <v>6.2</v>
      </c>
      <c r="D30">
        <v>0.37</v>
      </c>
      <c r="E30">
        <v>5.9677419000000002E-2</v>
      </c>
      <c r="F30">
        <v>5.3</v>
      </c>
      <c r="G30">
        <v>6.8</v>
      </c>
      <c r="H30">
        <v>0.91176470600000004</v>
      </c>
      <c r="I30">
        <v>0.85483871</v>
      </c>
      <c r="J30">
        <v>0.77941176499999998</v>
      </c>
      <c r="K30" t="s">
        <v>247</v>
      </c>
    </row>
    <row r="31" spans="1:11" x14ac:dyDescent="0.3">
      <c r="A31" t="s">
        <v>224</v>
      </c>
      <c r="B31" t="s">
        <v>251</v>
      </c>
      <c r="C31">
        <v>5.5</v>
      </c>
      <c r="D31">
        <v>0.43</v>
      </c>
      <c r="E31">
        <v>7.8181818E-2</v>
      </c>
      <c r="F31">
        <v>4.5999999999999996</v>
      </c>
      <c r="G31">
        <v>5.8</v>
      </c>
      <c r="H31">
        <v>0.94827586200000002</v>
      </c>
      <c r="I31">
        <v>0.83636363599999997</v>
      </c>
      <c r="J31">
        <v>0.79310344799999999</v>
      </c>
      <c r="K31" t="s">
        <v>247</v>
      </c>
    </row>
    <row r="32" spans="1:11" x14ac:dyDescent="0.3">
      <c r="A32" t="s">
        <v>224</v>
      </c>
      <c r="B32" t="s">
        <v>252</v>
      </c>
      <c r="C32">
        <v>8</v>
      </c>
      <c r="D32">
        <v>0.5</v>
      </c>
      <c r="E32">
        <v>1.0625</v>
      </c>
      <c r="F32">
        <v>7.5</v>
      </c>
      <c r="G32">
        <v>8.5</v>
      </c>
      <c r="H32">
        <v>0.94117647100000001</v>
      </c>
      <c r="I32">
        <v>0.9375</v>
      </c>
      <c r="J32">
        <v>0.88235294099999995</v>
      </c>
      <c r="K32" t="s">
        <v>247</v>
      </c>
    </row>
    <row r="33" spans="1:11" x14ac:dyDescent="0.3">
      <c r="A33" t="s">
        <v>224</v>
      </c>
      <c r="B33" t="s">
        <v>253</v>
      </c>
      <c r="C33">
        <v>7.3</v>
      </c>
      <c r="D33">
        <v>0.37</v>
      </c>
      <c r="E33">
        <v>1.0273972600000001</v>
      </c>
      <c r="F33">
        <v>6.9</v>
      </c>
      <c r="G33">
        <v>7.5</v>
      </c>
      <c r="H33">
        <v>0.97333333300000002</v>
      </c>
      <c r="I33">
        <v>0.94520547899999996</v>
      </c>
      <c r="J33">
        <v>0.92</v>
      </c>
      <c r="K33" t="s">
        <v>2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01488-D011-4B2B-920D-275416276EDA}">
  <dimension ref="A1:G73"/>
  <sheetViews>
    <sheetView workbookViewId="0"/>
  </sheetViews>
  <sheetFormatPr defaultRowHeight="14.4" x14ac:dyDescent="0.3"/>
  <cols>
    <col min="1" max="1" width="6" bestFit="1" customWidth="1"/>
    <col min="2" max="2" width="19.6640625" bestFit="1" customWidth="1"/>
    <col min="6" max="6" width="19.6640625" bestFit="1" customWidth="1"/>
    <col min="7" max="7" width="50.33203125" bestFit="1" customWidth="1"/>
  </cols>
  <sheetData>
    <row r="1" spans="1:7" x14ac:dyDescent="0.3">
      <c r="A1" t="s">
        <v>57</v>
      </c>
      <c r="E1" t="s">
        <v>58</v>
      </c>
    </row>
    <row r="2" spans="1:7" x14ac:dyDescent="0.3">
      <c r="A2" t="s">
        <v>59</v>
      </c>
      <c r="B2" t="s">
        <v>2</v>
      </c>
      <c r="E2" t="s">
        <v>59</v>
      </c>
      <c r="F2" t="s">
        <v>2</v>
      </c>
    </row>
    <row r="3" spans="1:7" x14ac:dyDescent="0.3">
      <c r="A3">
        <v>17.059999999999999</v>
      </c>
      <c r="B3" t="s">
        <v>49</v>
      </c>
      <c r="E3">
        <v>17.8</v>
      </c>
      <c r="F3" t="s">
        <v>62</v>
      </c>
    </row>
    <row r="4" spans="1:7" x14ac:dyDescent="0.3">
      <c r="A4">
        <v>17</v>
      </c>
      <c r="B4" t="s">
        <v>49</v>
      </c>
      <c r="E4">
        <v>17.8</v>
      </c>
      <c r="F4" t="s">
        <v>49</v>
      </c>
    </row>
    <row r="5" spans="1:7" x14ac:dyDescent="0.3">
      <c r="A5">
        <v>16.600000000000001</v>
      </c>
      <c r="B5" t="s">
        <v>49</v>
      </c>
      <c r="E5">
        <v>17.399999999999999</v>
      </c>
      <c r="F5" t="s">
        <v>49</v>
      </c>
    </row>
    <row r="6" spans="1:7" x14ac:dyDescent="0.3">
      <c r="A6">
        <v>16.600000000000001</v>
      </c>
      <c r="B6" t="s">
        <v>49</v>
      </c>
      <c r="E6">
        <v>16.3</v>
      </c>
      <c r="F6" t="s">
        <v>49</v>
      </c>
    </row>
    <row r="7" spans="1:7" x14ac:dyDescent="0.3">
      <c r="A7">
        <v>17.100000000000001</v>
      </c>
      <c r="B7" t="s">
        <v>50</v>
      </c>
      <c r="E7">
        <v>18.3</v>
      </c>
      <c r="F7" t="s">
        <v>49</v>
      </c>
    </row>
    <row r="8" spans="1:7" x14ac:dyDescent="0.3">
      <c r="A8">
        <v>17</v>
      </c>
      <c r="B8" t="s">
        <v>50</v>
      </c>
      <c r="E8">
        <v>15.4</v>
      </c>
      <c r="F8" t="s">
        <v>50</v>
      </c>
    </row>
    <row r="9" spans="1:7" x14ac:dyDescent="0.3">
      <c r="A9">
        <v>15.1</v>
      </c>
      <c r="B9" t="s">
        <v>50</v>
      </c>
      <c r="E9">
        <v>16.100000000000001</v>
      </c>
      <c r="F9" t="s">
        <v>50</v>
      </c>
    </row>
    <row r="10" spans="1:7" x14ac:dyDescent="0.3">
      <c r="A10">
        <v>16.100000000000001</v>
      </c>
      <c r="B10" t="s">
        <v>50</v>
      </c>
      <c r="E10">
        <v>15.3</v>
      </c>
      <c r="F10" t="s">
        <v>60</v>
      </c>
      <c r="G10" t="s">
        <v>61</v>
      </c>
    </row>
    <row r="11" spans="1:7" x14ac:dyDescent="0.3">
      <c r="A11">
        <v>14.3</v>
      </c>
      <c r="B11" t="s">
        <v>60</v>
      </c>
      <c r="C11" t="s">
        <v>61</v>
      </c>
      <c r="E11">
        <v>14.8</v>
      </c>
      <c r="F11" t="s">
        <v>60</v>
      </c>
      <c r="G11" t="s">
        <v>61</v>
      </c>
    </row>
    <row r="12" spans="1:7" x14ac:dyDescent="0.3">
      <c r="A12">
        <v>14.3</v>
      </c>
      <c r="B12" t="s">
        <v>60</v>
      </c>
      <c r="C12" t="s">
        <v>61</v>
      </c>
      <c r="E12">
        <v>15.8</v>
      </c>
      <c r="F12" t="s">
        <v>60</v>
      </c>
      <c r="G12" t="s">
        <v>61</v>
      </c>
    </row>
    <row r="13" spans="1:7" x14ac:dyDescent="0.3">
      <c r="A13">
        <v>14.8</v>
      </c>
      <c r="B13" t="s">
        <v>60</v>
      </c>
      <c r="C13" t="s">
        <v>61</v>
      </c>
      <c r="E13">
        <v>15.8</v>
      </c>
      <c r="F13" t="s">
        <v>60</v>
      </c>
      <c r="G13" t="s">
        <v>61</v>
      </c>
    </row>
    <row r="14" spans="1:7" x14ac:dyDescent="0.3">
      <c r="A14">
        <v>15.8</v>
      </c>
      <c r="B14" t="s">
        <v>60</v>
      </c>
      <c r="C14" t="s">
        <v>61</v>
      </c>
      <c r="E14">
        <v>16.3</v>
      </c>
      <c r="F14" t="s">
        <v>60</v>
      </c>
      <c r="G14" t="s">
        <v>61</v>
      </c>
    </row>
    <row r="15" spans="1:7" x14ac:dyDescent="0.3">
      <c r="A15">
        <v>15.8</v>
      </c>
      <c r="B15" t="s">
        <v>60</v>
      </c>
      <c r="C15" t="s">
        <v>61</v>
      </c>
      <c r="E15">
        <v>16.3</v>
      </c>
      <c r="F15" t="s">
        <v>60</v>
      </c>
      <c r="G15" t="s">
        <v>61</v>
      </c>
    </row>
    <row r="16" spans="1:7" x14ac:dyDescent="0.3">
      <c r="A16">
        <v>16.8</v>
      </c>
      <c r="B16" t="s">
        <v>60</v>
      </c>
      <c r="C16" t="s">
        <v>61</v>
      </c>
      <c r="E16">
        <v>16.3</v>
      </c>
      <c r="F16" t="s">
        <v>60</v>
      </c>
      <c r="G16" t="s">
        <v>61</v>
      </c>
    </row>
    <row r="17" spans="1:7" x14ac:dyDescent="0.3">
      <c r="A17">
        <v>16.8</v>
      </c>
      <c r="B17" t="s">
        <v>60</v>
      </c>
      <c r="C17" t="s">
        <v>61</v>
      </c>
      <c r="E17">
        <v>16.3</v>
      </c>
      <c r="F17" t="s">
        <v>60</v>
      </c>
      <c r="G17" t="s">
        <v>61</v>
      </c>
    </row>
    <row r="18" spans="1:7" x14ac:dyDescent="0.3">
      <c r="A18">
        <v>17.3</v>
      </c>
      <c r="B18" t="s">
        <v>60</v>
      </c>
      <c r="C18" t="s">
        <v>61</v>
      </c>
      <c r="E18">
        <v>16.3</v>
      </c>
      <c r="F18" t="s">
        <v>60</v>
      </c>
      <c r="G18" t="s">
        <v>61</v>
      </c>
    </row>
    <row r="19" spans="1:7" x14ac:dyDescent="0.3">
      <c r="A19">
        <v>17.3</v>
      </c>
      <c r="B19" t="s">
        <v>60</v>
      </c>
      <c r="C19" t="s">
        <v>61</v>
      </c>
      <c r="E19">
        <v>16.3</v>
      </c>
      <c r="F19" t="s">
        <v>60</v>
      </c>
      <c r="G19" t="s">
        <v>61</v>
      </c>
    </row>
    <row r="20" spans="1:7" x14ac:dyDescent="0.3">
      <c r="A20">
        <v>17.3</v>
      </c>
      <c r="B20" t="s">
        <v>60</v>
      </c>
      <c r="C20" t="s">
        <v>61</v>
      </c>
      <c r="E20">
        <v>16.3</v>
      </c>
      <c r="F20" t="s">
        <v>60</v>
      </c>
      <c r="G20" t="s">
        <v>61</v>
      </c>
    </row>
    <row r="21" spans="1:7" x14ac:dyDescent="0.3">
      <c r="A21">
        <v>18.3</v>
      </c>
      <c r="B21" t="s">
        <v>60</v>
      </c>
      <c r="C21" t="s">
        <v>61</v>
      </c>
      <c r="E21">
        <v>17.3</v>
      </c>
      <c r="F21" t="s">
        <v>60</v>
      </c>
      <c r="G21" t="s">
        <v>61</v>
      </c>
    </row>
    <row r="22" spans="1:7" x14ac:dyDescent="0.3">
      <c r="A22">
        <v>15.3</v>
      </c>
      <c r="B22" t="s">
        <v>60</v>
      </c>
      <c r="C22" t="s">
        <v>61</v>
      </c>
      <c r="E22">
        <v>17.3</v>
      </c>
      <c r="F22" t="s">
        <v>60</v>
      </c>
      <c r="G22" t="s">
        <v>61</v>
      </c>
    </row>
    <row r="23" spans="1:7" x14ac:dyDescent="0.3">
      <c r="A23">
        <v>15.3</v>
      </c>
      <c r="B23" t="s">
        <v>60</v>
      </c>
      <c r="C23" t="s">
        <v>61</v>
      </c>
      <c r="E23">
        <v>18.3</v>
      </c>
      <c r="F23" t="s">
        <v>60</v>
      </c>
      <c r="G23" t="s">
        <v>61</v>
      </c>
    </row>
    <row r="24" spans="1:7" x14ac:dyDescent="0.3">
      <c r="A24">
        <v>15.3</v>
      </c>
      <c r="B24" t="s">
        <v>60</v>
      </c>
      <c r="C24" t="s">
        <v>61</v>
      </c>
      <c r="E24">
        <v>18.8</v>
      </c>
      <c r="F24" t="s">
        <v>60</v>
      </c>
      <c r="G24" t="s">
        <v>61</v>
      </c>
    </row>
    <row r="25" spans="1:7" x14ac:dyDescent="0.3">
      <c r="A25">
        <v>15.3</v>
      </c>
      <c r="B25" t="s">
        <v>60</v>
      </c>
      <c r="C25" t="s">
        <v>61</v>
      </c>
      <c r="E25">
        <v>19.7</v>
      </c>
      <c r="F25" t="s">
        <v>60</v>
      </c>
      <c r="G25" t="s">
        <v>61</v>
      </c>
    </row>
    <row r="26" spans="1:7" x14ac:dyDescent="0.3">
      <c r="A26">
        <v>15.3</v>
      </c>
      <c r="B26" t="s">
        <v>60</v>
      </c>
      <c r="C26" t="s">
        <v>61</v>
      </c>
      <c r="E26">
        <v>15.3</v>
      </c>
      <c r="F26" t="s">
        <v>60</v>
      </c>
      <c r="G26" t="s">
        <v>61</v>
      </c>
    </row>
    <row r="27" spans="1:7" x14ac:dyDescent="0.3">
      <c r="A27">
        <v>15.3</v>
      </c>
      <c r="B27" t="s">
        <v>60</v>
      </c>
      <c r="C27" t="s">
        <v>61</v>
      </c>
      <c r="E27">
        <v>15.3</v>
      </c>
      <c r="F27" t="s">
        <v>60</v>
      </c>
      <c r="G27" t="s">
        <v>61</v>
      </c>
    </row>
    <row r="28" spans="1:7" x14ac:dyDescent="0.3">
      <c r="A28">
        <v>15.3</v>
      </c>
      <c r="B28" t="s">
        <v>60</v>
      </c>
      <c r="C28" t="s">
        <v>61</v>
      </c>
      <c r="E28">
        <v>16.3</v>
      </c>
      <c r="F28" t="s">
        <v>60</v>
      </c>
      <c r="G28" t="s">
        <v>61</v>
      </c>
    </row>
    <row r="29" spans="1:7" x14ac:dyDescent="0.3">
      <c r="A29">
        <v>15.3</v>
      </c>
      <c r="B29" t="s">
        <v>60</v>
      </c>
      <c r="C29" t="s">
        <v>61</v>
      </c>
      <c r="E29">
        <v>16.3</v>
      </c>
      <c r="F29" t="s">
        <v>60</v>
      </c>
      <c r="G29" t="s">
        <v>61</v>
      </c>
    </row>
    <row r="30" spans="1:7" x14ac:dyDescent="0.3">
      <c r="A30">
        <v>15.3</v>
      </c>
      <c r="B30" t="s">
        <v>60</v>
      </c>
      <c r="C30" t="s">
        <v>61</v>
      </c>
      <c r="E30">
        <v>16.3</v>
      </c>
      <c r="F30" t="s">
        <v>60</v>
      </c>
      <c r="G30" t="s">
        <v>61</v>
      </c>
    </row>
    <row r="31" spans="1:7" x14ac:dyDescent="0.3">
      <c r="A31">
        <v>15.3</v>
      </c>
      <c r="B31" t="s">
        <v>60</v>
      </c>
      <c r="C31" t="s">
        <v>61</v>
      </c>
      <c r="E31">
        <v>16.8</v>
      </c>
      <c r="F31" t="s">
        <v>60</v>
      </c>
      <c r="G31" t="s">
        <v>61</v>
      </c>
    </row>
    <row r="32" spans="1:7" x14ac:dyDescent="0.3">
      <c r="A32">
        <v>15.3</v>
      </c>
      <c r="B32" t="s">
        <v>60</v>
      </c>
      <c r="C32" t="s">
        <v>61</v>
      </c>
      <c r="E32">
        <v>16.8</v>
      </c>
      <c r="F32" t="s">
        <v>60</v>
      </c>
      <c r="G32" t="s">
        <v>61</v>
      </c>
    </row>
    <row r="33" spans="1:7" x14ac:dyDescent="0.3">
      <c r="A33">
        <v>15.3</v>
      </c>
      <c r="B33" t="s">
        <v>60</v>
      </c>
      <c r="C33" t="s">
        <v>61</v>
      </c>
      <c r="E33">
        <v>16.8</v>
      </c>
      <c r="F33" t="s">
        <v>60</v>
      </c>
      <c r="G33" t="s">
        <v>61</v>
      </c>
    </row>
    <row r="34" spans="1:7" x14ac:dyDescent="0.3">
      <c r="A34">
        <v>15.3</v>
      </c>
      <c r="B34" t="s">
        <v>60</v>
      </c>
      <c r="C34" t="s">
        <v>61</v>
      </c>
      <c r="E34">
        <v>16.8</v>
      </c>
      <c r="F34" t="s">
        <v>60</v>
      </c>
      <c r="G34" t="s">
        <v>61</v>
      </c>
    </row>
    <row r="35" spans="1:7" x14ac:dyDescent="0.3">
      <c r="A35">
        <v>15.3</v>
      </c>
      <c r="B35" t="s">
        <v>60</v>
      </c>
      <c r="C35" t="s">
        <v>61</v>
      </c>
      <c r="E35">
        <v>17.3</v>
      </c>
      <c r="F35" t="s">
        <v>60</v>
      </c>
      <c r="G35" t="s">
        <v>61</v>
      </c>
    </row>
    <row r="36" spans="1:7" x14ac:dyDescent="0.3">
      <c r="A36">
        <v>15.3</v>
      </c>
      <c r="B36" t="s">
        <v>60</v>
      </c>
      <c r="C36" t="s">
        <v>61</v>
      </c>
      <c r="E36">
        <v>17.8</v>
      </c>
      <c r="F36" t="s">
        <v>60</v>
      </c>
      <c r="G36" t="s">
        <v>61</v>
      </c>
    </row>
    <row r="37" spans="1:7" x14ac:dyDescent="0.3">
      <c r="A37">
        <v>15.8</v>
      </c>
      <c r="B37" t="s">
        <v>60</v>
      </c>
      <c r="C37" t="s">
        <v>61</v>
      </c>
      <c r="E37">
        <v>17.8</v>
      </c>
      <c r="F37" t="s">
        <v>60</v>
      </c>
      <c r="G37" t="s">
        <v>61</v>
      </c>
    </row>
    <row r="38" spans="1:7" x14ac:dyDescent="0.3">
      <c r="A38">
        <v>15.8</v>
      </c>
      <c r="B38" t="s">
        <v>60</v>
      </c>
      <c r="C38" t="s">
        <v>61</v>
      </c>
      <c r="E38">
        <v>17.8</v>
      </c>
      <c r="F38" t="s">
        <v>60</v>
      </c>
      <c r="G38" t="s">
        <v>61</v>
      </c>
    </row>
    <row r="39" spans="1:7" x14ac:dyDescent="0.3">
      <c r="A39">
        <v>15.8</v>
      </c>
      <c r="B39" t="s">
        <v>60</v>
      </c>
      <c r="C39" t="s">
        <v>61</v>
      </c>
      <c r="E39">
        <v>18.3</v>
      </c>
      <c r="F39" t="s">
        <v>60</v>
      </c>
      <c r="G39" t="s">
        <v>61</v>
      </c>
    </row>
    <row r="40" spans="1:7" x14ac:dyDescent="0.3">
      <c r="A40">
        <v>15.8</v>
      </c>
      <c r="B40" t="s">
        <v>60</v>
      </c>
      <c r="C40" t="s">
        <v>61</v>
      </c>
      <c r="E40">
        <v>16.600000000000001</v>
      </c>
      <c r="F40" t="s">
        <v>73</v>
      </c>
    </row>
    <row r="41" spans="1:7" x14ac:dyDescent="0.3">
      <c r="A41">
        <v>15.8</v>
      </c>
      <c r="B41" t="s">
        <v>60</v>
      </c>
      <c r="C41" t="s">
        <v>61</v>
      </c>
      <c r="E41">
        <v>15</v>
      </c>
      <c r="F41" t="s">
        <v>74</v>
      </c>
      <c r="G41" t="s">
        <v>75</v>
      </c>
    </row>
    <row r="42" spans="1:7" x14ac:dyDescent="0.3">
      <c r="A42">
        <v>15.8</v>
      </c>
      <c r="B42" t="s">
        <v>60</v>
      </c>
      <c r="C42" t="s">
        <v>61</v>
      </c>
      <c r="E42">
        <v>18.7</v>
      </c>
      <c r="F42" t="s">
        <v>74</v>
      </c>
      <c r="G42" t="s">
        <v>76</v>
      </c>
    </row>
    <row r="43" spans="1:7" x14ac:dyDescent="0.3">
      <c r="A43">
        <v>15.8</v>
      </c>
      <c r="B43" t="s">
        <v>60</v>
      </c>
      <c r="C43" t="s">
        <v>61</v>
      </c>
    </row>
    <row r="44" spans="1:7" x14ac:dyDescent="0.3">
      <c r="A44">
        <v>15.8</v>
      </c>
      <c r="B44" t="s">
        <v>60</v>
      </c>
      <c r="C44" t="s">
        <v>61</v>
      </c>
    </row>
    <row r="45" spans="1:7" x14ac:dyDescent="0.3">
      <c r="A45">
        <v>15.8</v>
      </c>
      <c r="B45" t="s">
        <v>60</v>
      </c>
      <c r="C45" t="s">
        <v>61</v>
      </c>
    </row>
    <row r="46" spans="1:7" x14ac:dyDescent="0.3">
      <c r="A46">
        <v>15.8</v>
      </c>
      <c r="B46" t="s">
        <v>60</v>
      </c>
      <c r="C46" t="s">
        <v>61</v>
      </c>
    </row>
    <row r="47" spans="1:7" x14ac:dyDescent="0.3">
      <c r="A47">
        <v>15.8</v>
      </c>
      <c r="B47" t="s">
        <v>60</v>
      </c>
      <c r="C47" t="s">
        <v>61</v>
      </c>
    </row>
    <row r="48" spans="1:7" x14ac:dyDescent="0.3">
      <c r="A48">
        <v>15.8</v>
      </c>
      <c r="B48" t="s">
        <v>60</v>
      </c>
      <c r="C48" t="s">
        <v>61</v>
      </c>
    </row>
    <row r="49" spans="1:3" x14ac:dyDescent="0.3">
      <c r="A49">
        <v>15.8</v>
      </c>
      <c r="B49" t="s">
        <v>60</v>
      </c>
      <c r="C49" t="s">
        <v>61</v>
      </c>
    </row>
    <row r="50" spans="1:3" x14ac:dyDescent="0.3">
      <c r="A50">
        <v>15.8</v>
      </c>
      <c r="B50" t="s">
        <v>60</v>
      </c>
      <c r="C50" t="s">
        <v>61</v>
      </c>
    </row>
    <row r="51" spans="1:3" x14ac:dyDescent="0.3">
      <c r="A51">
        <v>15.8</v>
      </c>
      <c r="B51" t="s">
        <v>60</v>
      </c>
      <c r="C51" t="s">
        <v>61</v>
      </c>
    </row>
    <row r="52" spans="1:3" x14ac:dyDescent="0.3">
      <c r="A52">
        <v>15.8</v>
      </c>
      <c r="B52" t="s">
        <v>60</v>
      </c>
      <c r="C52" t="s">
        <v>61</v>
      </c>
    </row>
    <row r="53" spans="1:3" x14ac:dyDescent="0.3">
      <c r="A53">
        <v>15.8</v>
      </c>
      <c r="B53" t="s">
        <v>60</v>
      </c>
      <c r="C53" t="s">
        <v>61</v>
      </c>
    </row>
    <row r="54" spans="1:3" x14ac:dyDescent="0.3">
      <c r="A54">
        <v>15.8</v>
      </c>
      <c r="B54" t="s">
        <v>60</v>
      </c>
      <c r="C54" t="s">
        <v>61</v>
      </c>
    </row>
    <row r="55" spans="1:3" x14ac:dyDescent="0.3">
      <c r="A55">
        <v>15.8</v>
      </c>
      <c r="B55" t="s">
        <v>60</v>
      </c>
      <c r="C55" t="s">
        <v>61</v>
      </c>
    </row>
    <row r="56" spans="1:3" x14ac:dyDescent="0.3">
      <c r="A56">
        <v>15.8</v>
      </c>
      <c r="B56" t="s">
        <v>60</v>
      </c>
      <c r="C56" t="s">
        <v>61</v>
      </c>
    </row>
    <row r="57" spans="1:3" x14ac:dyDescent="0.3">
      <c r="A57">
        <v>15.8</v>
      </c>
      <c r="B57" t="s">
        <v>60</v>
      </c>
      <c r="C57" t="s">
        <v>61</v>
      </c>
    </row>
    <row r="58" spans="1:3" x14ac:dyDescent="0.3">
      <c r="A58">
        <v>16.3</v>
      </c>
      <c r="B58" t="s">
        <v>60</v>
      </c>
      <c r="C58" t="s">
        <v>61</v>
      </c>
    </row>
    <row r="59" spans="1:3" x14ac:dyDescent="0.3">
      <c r="A59">
        <v>16.3</v>
      </c>
      <c r="B59" t="s">
        <v>60</v>
      </c>
      <c r="C59" t="s">
        <v>61</v>
      </c>
    </row>
    <row r="60" spans="1:3" x14ac:dyDescent="0.3">
      <c r="A60">
        <v>16.3</v>
      </c>
      <c r="B60" t="s">
        <v>60</v>
      </c>
      <c r="C60" t="s">
        <v>61</v>
      </c>
    </row>
    <row r="61" spans="1:3" x14ac:dyDescent="0.3">
      <c r="A61">
        <v>16.3</v>
      </c>
      <c r="B61" t="s">
        <v>60</v>
      </c>
      <c r="C61" t="s">
        <v>61</v>
      </c>
    </row>
    <row r="62" spans="1:3" x14ac:dyDescent="0.3">
      <c r="A62">
        <v>16.3</v>
      </c>
      <c r="B62" t="s">
        <v>60</v>
      </c>
      <c r="C62" t="s">
        <v>61</v>
      </c>
    </row>
    <row r="63" spans="1:3" x14ac:dyDescent="0.3">
      <c r="A63">
        <v>16.3</v>
      </c>
      <c r="B63" t="s">
        <v>60</v>
      </c>
      <c r="C63" t="s">
        <v>61</v>
      </c>
    </row>
    <row r="64" spans="1:3" x14ac:dyDescent="0.3">
      <c r="A64">
        <v>16.3</v>
      </c>
      <c r="B64" t="s">
        <v>60</v>
      </c>
      <c r="C64" t="s">
        <v>61</v>
      </c>
    </row>
    <row r="65" spans="1:3" x14ac:dyDescent="0.3">
      <c r="A65">
        <v>16.3</v>
      </c>
      <c r="B65" t="s">
        <v>60</v>
      </c>
      <c r="C65" t="s">
        <v>61</v>
      </c>
    </row>
    <row r="66" spans="1:3" x14ac:dyDescent="0.3">
      <c r="A66">
        <v>16.3</v>
      </c>
      <c r="B66" t="s">
        <v>60</v>
      </c>
      <c r="C66" t="s">
        <v>61</v>
      </c>
    </row>
    <row r="67" spans="1:3" x14ac:dyDescent="0.3">
      <c r="A67">
        <v>16.3</v>
      </c>
      <c r="B67" t="s">
        <v>60</v>
      </c>
      <c r="C67" t="s">
        <v>61</v>
      </c>
    </row>
    <row r="68" spans="1:3" x14ac:dyDescent="0.3">
      <c r="A68">
        <v>16.8</v>
      </c>
      <c r="B68" t="s">
        <v>60</v>
      </c>
      <c r="C68" t="s">
        <v>61</v>
      </c>
    </row>
    <row r="69" spans="1:3" x14ac:dyDescent="0.3">
      <c r="A69">
        <v>16.8</v>
      </c>
      <c r="B69" t="s">
        <v>60</v>
      </c>
      <c r="C69" t="s">
        <v>61</v>
      </c>
    </row>
    <row r="70" spans="1:3" x14ac:dyDescent="0.3">
      <c r="A70">
        <v>16.8</v>
      </c>
      <c r="B70" t="s">
        <v>60</v>
      </c>
      <c r="C70" t="s">
        <v>61</v>
      </c>
    </row>
    <row r="71" spans="1:3" x14ac:dyDescent="0.3">
      <c r="A71">
        <v>16.8</v>
      </c>
      <c r="B71" t="s">
        <v>60</v>
      </c>
      <c r="C71" t="s">
        <v>61</v>
      </c>
    </row>
    <row r="72" spans="1:3" x14ac:dyDescent="0.3">
      <c r="A72">
        <v>17.8</v>
      </c>
      <c r="B72" t="s">
        <v>60</v>
      </c>
      <c r="C72" t="s">
        <v>61</v>
      </c>
    </row>
    <row r="73" spans="1:3" x14ac:dyDescent="0.3">
      <c r="A73">
        <v>12.5</v>
      </c>
      <c r="B73" t="s">
        <v>77</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8D35C-EA1C-4C81-B925-10347BB7EDA0}">
  <dimension ref="A1:O42"/>
  <sheetViews>
    <sheetView zoomScale="60" zoomScaleNormal="60" workbookViewId="0">
      <selection activeCell="F1" sqref="F1"/>
    </sheetView>
  </sheetViews>
  <sheetFormatPr defaultRowHeight="14.4" x14ac:dyDescent="0.3"/>
  <cols>
    <col min="1" max="1" width="18.6640625" customWidth="1"/>
    <col min="2" max="3" width="26.109375" customWidth="1"/>
    <col min="4" max="4" width="25.88671875" customWidth="1"/>
    <col min="5" max="5" width="33.33203125" customWidth="1"/>
    <col min="6" max="6" width="23.6640625" customWidth="1"/>
    <col min="7" max="7" width="68.5546875" customWidth="1"/>
    <col min="9" max="9" width="14.88671875" bestFit="1" customWidth="1"/>
    <col min="10" max="10" width="102.6640625" customWidth="1"/>
  </cols>
  <sheetData>
    <row r="1" spans="1:15" x14ac:dyDescent="0.3">
      <c r="A1" t="s">
        <v>79</v>
      </c>
      <c r="B1" t="s">
        <v>80</v>
      </c>
      <c r="C1" t="s">
        <v>158</v>
      </c>
      <c r="D1" t="s">
        <v>81</v>
      </c>
      <c r="E1" t="s">
        <v>0</v>
      </c>
      <c r="F1" t="s">
        <v>23</v>
      </c>
      <c r="G1" t="s">
        <v>82</v>
      </c>
      <c r="H1" t="s">
        <v>146</v>
      </c>
      <c r="I1" t="s">
        <v>2</v>
      </c>
      <c r="J1" t="s">
        <v>1</v>
      </c>
      <c r="M1" t="s">
        <v>41</v>
      </c>
    </row>
    <row r="2" spans="1:15" x14ac:dyDescent="0.3">
      <c r="A2" t="s">
        <v>83</v>
      </c>
      <c r="B2" t="s">
        <v>84</v>
      </c>
      <c r="C2" t="s">
        <v>154</v>
      </c>
      <c r="D2" t="s">
        <v>85</v>
      </c>
      <c r="E2">
        <v>13.7</v>
      </c>
      <c r="F2">
        <v>52.804000000000002</v>
      </c>
      <c r="G2">
        <v>1.136720567</v>
      </c>
      <c r="H2">
        <v>1.7226668220000001</v>
      </c>
      <c r="I2" t="s">
        <v>86</v>
      </c>
      <c r="J2" t="s">
        <v>87</v>
      </c>
      <c r="M2" t="s">
        <v>4</v>
      </c>
      <c r="N2">
        <f>AVERAGE(G2:G37)</f>
        <v>1.0294846514999998</v>
      </c>
    </row>
    <row r="3" spans="1:15" x14ac:dyDescent="0.3">
      <c r="A3" t="s">
        <v>83</v>
      </c>
      <c r="B3" t="s">
        <v>84</v>
      </c>
      <c r="C3" t="s">
        <v>154</v>
      </c>
      <c r="D3" t="s">
        <v>88</v>
      </c>
      <c r="E3">
        <v>13.1</v>
      </c>
      <c r="F3">
        <v>45.359000000000002</v>
      </c>
      <c r="G3">
        <v>1.117271296</v>
      </c>
      <c r="H3">
        <v>1.6566634710000001</v>
      </c>
      <c r="I3" t="s">
        <v>86</v>
      </c>
      <c r="J3" t="s">
        <v>87</v>
      </c>
      <c r="M3" t="s">
        <v>5</v>
      </c>
      <c r="N3">
        <f>STEYX(H2:H37,G2:G37)</f>
        <v>8.103820147266369E-2</v>
      </c>
    </row>
    <row r="4" spans="1:15" x14ac:dyDescent="0.3">
      <c r="A4" t="s">
        <v>83</v>
      </c>
      <c r="B4" t="s">
        <v>84</v>
      </c>
      <c r="C4" t="s">
        <v>154</v>
      </c>
      <c r="D4" t="s">
        <v>89</v>
      </c>
      <c r="E4">
        <v>13.9</v>
      </c>
      <c r="F4">
        <v>34.6</v>
      </c>
      <c r="G4">
        <v>1.1430148</v>
      </c>
      <c r="H4">
        <v>1.5390760990000001</v>
      </c>
      <c r="I4" t="s">
        <v>86</v>
      </c>
      <c r="J4" t="s">
        <v>87</v>
      </c>
      <c r="M4" t="s">
        <v>6</v>
      </c>
      <c r="N4">
        <f>DEVSQ(G2:G37)</f>
        <v>1.7348066556544672</v>
      </c>
    </row>
    <row r="5" spans="1:15" x14ac:dyDescent="0.3">
      <c r="A5" t="s">
        <v>83</v>
      </c>
      <c r="B5" t="s">
        <v>84</v>
      </c>
      <c r="C5" t="s">
        <v>154</v>
      </c>
      <c r="D5" t="s">
        <v>90</v>
      </c>
      <c r="E5">
        <v>13.6</v>
      </c>
      <c r="F5">
        <v>29.7</v>
      </c>
      <c r="G5">
        <v>1.133538908</v>
      </c>
      <c r="H5">
        <v>1.472756449</v>
      </c>
      <c r="I5" t="s">
        <v>86</v>
      </c>
      <c r="J5" t="s">
        <v>87</v>
      </c>
      <c r="M5" t="s">
        <v>7</v>
      </c>
      <c r="N5">
        <f>LOG10(20.5)</f>
        <v>1.3117538610557542</v>
      </c>
    </row>
    <row r="6" spans="1:15" x14ac:dyDescent="0.3">
      <c r="A6" t="s">
        <v>83</v>
      </c>
      <c r="B6" t="s">
        <v>84</v>
      </c>
      <c r="C6" t="s">
        <v>159</v>
      </c>
      <c r="D6" t="s">
        <v>92</v>
      </c>
      <c r="E6">
        <v>9.1</v>
      </c>
      <c r="F6">
        <v>11.772</v>
      </c>
      <c r="G6">
        <v>0.95904139200000005</v>
      </c>
      <c r="H6">
        <v>1.0708502529999999</v>
      </c>
      <c r="I6" t="s">
        <v>86</v>
      </c>
      <c r="J6" t="s">
        <v>87</v>
      </c>
      <c r="M6" t="s">
        <v>8</v>
      </c>
      <c r="N6">
        <f>FORECAST(N5,H2:H37,G2:G37)</f>
        <v>2.1554331790077512</v>
      </c>
    </row>
    <row r="7" spans="1:15" x14ac:dyDescent="0.3">
      <c r="A7" t="s">
        <v>83</v>
      </c>
      <c r="B7" t="s">
        <v>84</v>
      </c>
      <c r="C7" t="s">
        <v>154</v>
      </c>
      <c r="D7" t="s">
        <v>93</v>
      </c>
      <c r="E7">
        <v>8.15</v>
      </c>
      <c r="F7">
        <v>7.4809999999999999</v>
      </c>
      <c r="G7">
        <v>0.91115760899999998</v>
      </c>
      <c r="H7">
        <v>0.87395965499999995</v>
      </c>
      <c r="I7" t="s">
        <v>86</v>
      </c>
      <c r="J7" t="s">
        <v>87</v>
      </c>
    </row>
    <row r="8" spans="1:15" x14ac:dyDescent="0.3">
      <c r="A8" t="s">
        <v>83</v>
      </c>
      <c r="B8" t="s">
        <v>84</v>
      </c>
      <c r="C8" t="s">
        <v>159</v>
      </c>
      <c r="D8" t="s">
        <v>94</v>
      </c>
      <c r="E8">
        <v>4.95</v>
      </c>
      <c r="F8">
        <v>1.5860000000000001</v>
      </c>
      <c r="G8">
        <v>0.69460519899999995</v>
      </c>
      <c r="H8">
        <v>0.200303183</v>
      </c>
      <c r="I8" t="s">
        <v>86</v>
      </c>
      <c r="J8" t="s">
        <v>87</v>
      </c>
      <c r="M8" t="s">
        <v>47</v>
      </c>
      <c r="N8">
        <f>ABS(_xlfn.T.INV(0.1,34))</f>
        <v>1.3069515871264279</v>
      </c>
    </row>
    <row r="9" spans="1:15" x14ac:dyDescent="0.3">
      <c r="A9" t="s">
        <v>83</v>
      </c>
      <c r="B9" t="s">
        <v>84</v>
      </c>
      <c r="C9" t="s">
        <v>159</v>
      </c>
      <c r="D9" t="s">
        <v>95</v>
      </c>
      <c r="E9">
        <v>4.12</v>
      </c>
      <c r="F9">
        <v>1.2250000000000001</v>
      </c>
      <c r="G9">
        <v>0.61489721600000002</v>
      </c>
      <c r="H9">
        <v>8.8136089000000001E-2</v>
      </c>
      <c r="I9" t="s">
        <v>86</v>
      </c>
      <c r="J9" t="s">
        <v>87</v>
      </c>
      <c r="M9" t="s">
        <v>9</v>
      </c>
      <c r="N9">
        <f>N3*SQRT(1+1/36+((N5-N2)^2)/N4)</f>
        <v>8.3971595442506708E-2</v>
      </c>
    </row>
    <row r="10" spans="1:15" x14ac:dyDescent="0.3">
      <c r="A10" t="s">
        <v>83</v>
      </c>
      <c r="B10" t="s">
        <v>84</v>
      </c>
      <c r="C10" t="s">
        <v>154</v>
      </c>
      <c r="D10" t="s">
        <v>96</v>
      </c>
      <c r="E10">
        <v>4.78</v>
      </c>
      <c r="F10">
        <v>1.1359999999999999</v>
      </c>
      <c r="G10">
        <v>0.67942789699999995</v>
      </c>
      <c r="H10">
        <v>5.5378331000000003E-2</v>
      </c>
      <c r="I10" t="s">
        <v>86</v>
      </c>
      <c r="J10" t="s">
        <v>87</v>
      </c>
    </row>
    <row r="11" spans="1:15" x14ac:dyDescent="0.3">
      <c r="A11" t="s">
        <v>83</v>
      </c>
      <c r="B11" t="s">
        <v>84</v>
      </c>
      <c r="C11" t="s">
        <v>154</v>
      </c>
      <c r="D11" t="s">
        <v>97</v>
      </c>
      <c r="E11">
        <v>4.55</v>
      </c>
      <c r="F11">
        <v>1.1299999999999999</v>
      </c>
      <c r="G11">
        <v>0.658011397</v>
      </c>
      <c r="H11">
        <v>5.3078443000000003E-2</v>
      </c>
      <c r="I11" t="s">
        <v>86</v>
      </c>
      <c r="J11" t="s">
        <v>87</v>
      </c>
    </row>
    <row r="12" spans="1:15" x14ac:dyDescent="0.3">
      <c r="A12" t="s">
        <v>83</v>
      </c>
      <c r="B12" t="s">
        <v>84</v>
      </c>
      <c r="C12" t="s">
        <v>159</v>
      </c>
      <c r="D12" t="s">
        <v>98</v>
      </c>
      <c r="E12">
        <v>3.65</v>
      </c>
      <c r="F12">
        <v>0.749</v>
      </c>
      <c r="G12">
        <v>0.562292864</v>
      </c>
      <c r="H12">
        <v>-0.12551818200000001</v>
      </c>
      <c r="I12" t="s">
        <v>86</v>
      </c>
      <c r="J12" t="s">
        <v>87</v>
      </c>
      <c r="M12" t="s">
        <v>10</v>
      </c>
      <c r="N12">
        <f>N6</f>
        <v>2.1554331790077512</v>
      </c>
      <c r="O12">
        <f>(10^N12)</f>
        <v>143.03198934104068</v>
      </c>
    </row>
    <row r="13" spans="1:15" x14ac:dyDescent="0.3">
      <c r="A13" t="s">
        <v>99</v>
      </c>
      <c r="B13" t="s">
        <v>100</v>
      </c>
      <c r="C13" t="s">
        <v>160</v>
      </c>
      <c r="D13" t="s">
        <v>101</v>
      </c>
      <c r="E13">
        <v>3.9</v>
      </c>
      <c r="F13">
        <v>0.92800000000000005</v>
      </c>
      <c r="G13">
        <v>0.59106460699999996</v>
      </c>
      <c r="H13">
        <v>-3.2452024000000003E-2</v>
      </c>
      <c r="I13" t="s">
        <v>78</v>
      </c>
      <c r="J13" t="s">
        <v>102</v>
      </c>
      <c r="M13" t="s">
        <v>147</v>
      </c>
      <c r="N13">
        <f>N6-(N9*N8)</f>
        <v>2.0456863690706286</v>
      </c>
      <c r="O13">
        <f>(10^N13)</f>
        <v>111.09291668063364</v>
      </c>
    </row>
    <row r="14" spans="1:15" x14ac:dyDescent="0.3">
      <c r="A14" t="s">
        <v>99</v>
      </c>
      <c r="B14" t="s">
        <v>100</v>
      </c>
      <c r="C14" t="s">
        <v>159</v>
      </c>
      <c r="D14" t="s">
        <v>103</v>
      </c>
      <c r="E14">
        <v>4.01</v>
      </c>
      <c r="F14">
        <v>1.0469999999999999</v>
      </c>
      <c r="G14">
        <v>0.60314437300000001</v>
      </c>
      <c r="H14">
        <v>1.9946682E-2</v>
      </c>
      <c r="I14" t="s">
        <v>78</v>
      </c>
      <c r="J14" t="s">
        <v>102</v>
      </c>
      <c r="M14" t="s">
        <v>148</v>
      </c>
      <c r="N14">
        <f>N6+(N8*N9)</f>
        <v>2.2651799889448738</v>
      </c>
      <c r="O14">
        <f>(10^N14)</f>
        <v>184.15350488697666</v>
      </c>
    </row>
    <row r="15" spans="1:15" x14ac:dyDescent="0.3">
      <c r="A15" t="s">
        <v>99</v>
      </c>
      <c r="B15" t="s">
        <v>100</v>
      </c>
      <c r="C15" t="s">
        <v>154</v>
      </c>
      <c r="D15" t="s">
        <v>104</v>
      </c>
      <c r="E15">
        <v>7.5</v>
      </c>
      <c r="F15">
        <v>4.8159999999999998</v>
      </c>
      <c r="G15">
        <v>0.87506126299999998</v>
      </c>
      <c r="H15">
        <v>0.68268647800000004</v>
      </c>
      <c r="I15" t="s">
        <v>78</v>
      </c>
      <c r="J15" t="s">
        <v>87</v>
      </c>
    </row>
    <row r="16" spans="1:15" x14ac:dyDescent="0.3">
      <c r="A16" t="s">
        <v>99</v>
      </c>
      <c r="B16" t="s">
        <v>100</v>
      </c>
      <c r="C16" t="s">
        <v>159</v>
      </c>
      <c r="D16" t="s">
        <v>105</v>
      </c>
      <c r="E16">
        <v>8.3800000000000008</v>
      </c>
      <c r="F16">
        <v>13.443</v>
      </c>
      <c r="G16">
        <v>0.92324401899999997</v>
      </c>
      <c r="H16">
        <v>1.128496199</v>
      </c>
      <c r="I16" t="s">
        <v>78</v>
      </c>
      <c r="J16" t="s">
        <v>87</v>
      </c>
    </row>
    <row r="17" spans="1:10" x14ac:dyDescent="0.3">
      <c r="A17" t="s">
        <v>99</v>
      </c>
      <c r="B17" t="s">
        <v>100</v>
      </c>
      <c r="C17" t="s">
        <v>154</v>
      </c>
      <c r="D17" t="s">
        <v>106</v>
      </c>
      <c r="E17">
        <v>9.0399999999999991</v>
      </c>
      <c r="F17">
        <v>11.551</v>
      </c>
      <c r="G17">
        <v>0.95616842999999996</v>
      </c>
      <c r="H17">
        <v>1.0626195839999999</v>
      </c>
      <c r="I17" t="s">
        <v>78</v>
      </c>
      <c r="J17" t="s">
        <v>87</v>
      </c>
    </row>
    <row r="18" spans="1:10" x14ac:dyDescent="0.3">
      <c r="A18" t="s">
        <v>99</v>
      </c>
      <c r="B18" t="s">
        <v>100</v>
      </c>
      <c r="C18" t="s">
        <v>159</v>
      </c>
      <c r="D18" t="s">
        <v>107</v>
      </c>
      <c r="E18">
        <v>10.99</v>
      </c>
      <c r="F18">
        <v>14.8</v>
      </c>
      <c r="G18">
        <v>1.0409976919999999</v>
      </c>
      <c r="H18">
        <v>1.1702617150000001</v>
      </c>
      <c r="I18" t="s">
        <v>78</v>
      </c>
      <c r="J18" t="s">
        <v>87</v>
      </c>
    </row>
    <row r="19" spans="1:10" x14ac:dyDescent="0.3">
      <c r="A19" t="s">
        <v>99</v>
      </c>
      <c r="B19" t="s">
        <v>100</v>
      </c>
      <c r="C19" t="s">
        <v>159</v>
      </c>
      <c r="D19" t="s">
        <v>108</v>
      </c>
      <c r="E19">
        <v>12.87</v>
      </c>
      <c r="F19">
        <v>27.346</v>
      </c>
      <c r="G19">
        <v>1.1095785469999999</v>
      </c>
      <c r="H19">
        <v>1.4368938090000001</v>
      </c>
      <c r="I19" t="s">
        <v>78</v>
      </c>
      <c r="J19" t="s">
        <v>87</v>
      </c>
    </row>
    <row r="20" spans="1:10" x14ac:dyDescent="0.3">
      <c r="A20" t="s">
        <v>83</v>
      </c>
      <c r="B20" t="s">
        <v>109</v>
      </c>
      <c r="C20" t="s">
        <v>154</v>
      </c>
      <c r="D20" t="s">
        <v>110</v>
      </c>
      <c r="E20">
        <v>17.399999999999999</v>
      </c>
      <c r="F20">
        <v>113.309</v>
      </c>
      <c r="G20">
        <v>1.240549248</v>
      </c>
      <c r="H20">
        <v>2.054262531</v>
      </c>
      <c r="I20" t="s">
        <v>111</v>
      </c>
      <c r="J20" t="s">
        <v>112</v>
      </c>
    </row>
    <row r="21" spans="1:10" x14ac:dyDescent="0.3">
      <c r="A21" t="s">
        <v>83</v>
      </c>
      <c r="B21" t="s">
        <v>109</v>
      </c>
      <c r="C21" t="s">
        <v>154</v>
      </c>
      <c r="D21" t="s">
        <v>113</v>
      </c>
      <c r="E21">
        <v>16.600000000000001</v>
      </c>
      <c r="F21">
        <v>78.861999999999995</v>
      </c>
      <c r="G21">
        <v>1.2201080879999999</v>
      </c>
      <c r="H21">
        <v>1.8968661469999999</v>
      </c>
      <c r="I21" t="s">
        <v>111</v>
      </c>
      <c r="J21" t="s">
        <v>114</v>
      </c>
    </row>
    <row r="22" spans="1:10" x14ac:dyDescent="0.3">
      <c r="A22" t="s">
        <v>83</v>
      </c>
      <c r="B22" t="s">
        <v>109</v>
      </c>
      <c r="C22" t="s">
        <v>159</v>
      </c>
      <c r="D22" t="s">
        <v>115</v>
      </c>
      <c r="E22">
        <v>17.059999999999999</v>
      </c>
      <c r="F22">
        <v>76.367000000000004</v>
      </c>
      <c r="G22">
        <v>1.2319790269999999</v>
      </c>
      <c r="H22">
        <v>1.8829058510000001</v>
      </c>
      <c r="I22" t="s">
        <v>111</v>
      </c>
      <c r="J22" t="s">
        <v>116</v>
      </c>
    </row>
    <row r="23" spans="1:10" x14ac:dyDescent="0.3">
      <c r="A23" t="s">
        <v>83</v>
      </c>
      <c r="B23" t="s">
        <v>109</v>
      </c>
      <c r="C23" t="s">
        <v>159</v>
      </c>
      <c r="D23" t="s">
        <v>117</v>
      </c>
      <c r="E23">
        <v>17</v>
      </c>
      <c r="F23">
        <v>81.366</v>
      </c>
      <c r="G23">
        <v>1.230448921</v>
      </c>
      <c r="H23">
        <v>1.9104427390000001</v>
      </c>
      <c r="I23" t="s">
        <v>111</v>
      </c>
      <c r="J23" t="s">
        <v>118</v>
      </c>
    </row>
    <row r="24" spans="1:10" x14ac:dyDescent="0.3">
      <c r="A24" t="s">
        <v>83</v>
      </c>
      <c r="B24" t="s">
        <v>109</v>
      </c>
      <c r="C24" t="s">
        <v>154</v>
      </c>
      <c r="D24" t="s">
        <v>119</v>
      </c>
      <c r="E24">
        <v>16.3</v>
      </c>
      <c r="F24">
        <v>62.33</v>
      </c>
      <c r="G24">
        <v>1.2121876039999999</v>
      </c>
      <c r="H24">
        <v>1.7946956439999999</v>
      </c>
      <c r="I24" t="s">
        <v>111</v>
      </c>
      <c r="J24" t="s">
        <v>120</v>
      </c>
    </row>
    <row r="25" spans="1:10" x14ac:dyDescent="0.3">
      <c r="A25" t="s">
        <v>83</v>
      </c>
      <c r="B25" t="s">
        <v>109</v>
      </c>
      <c r="C25" t="s">
        <v>154</v>
      </c>
      <c r="E25">
        <v>11.65</v>
      </c>
      <c r="F25">
        <v>24.326000000000001</v>
      </c>
      <c r="G25">
        <v>1.0663259249999999</v>
      </c>
      <c r="H25">
        <v>1.3860623459999999</v>
      </c>
      <c r="I25" t="s">
        <v>121</v>
      </c>
      <c r="J25" t="s">
        <v>122</v>
      </c>
    </row>
    <row r="26" spans="1:10" x14ac:dyDescent="0.3">
      <c r="A26" t="s">
        <v>83</v>
      </c>
      <c r="B26" t="s">
        <v>109</v>
      </c>
      <c r="C26" t="s">
        <v>159</v>
      </c>
      <c r="E26">
        <v>12.4</v>
      </c>
      <c r="F26">
        <v>23.667000000000002</v>
      </c>
      <c r="G26">
        <v>1.093421685</v>
      </c>
      <c r="H26">
        <v>1.3741436010000001</v>
      </c>
      <c r="I26" t="s">
        <v>121</v>
      </c>
      <c r="J26" t="s">
        <v>123</v>
      </c>
    </row>
    <row r="27" spans="1:10" x14ac:dyDescent="0.3">
      <c r="A27" t="s">
        <v>83</v>
      </c>
      <c r="B27" t="s">
        <v>109</v>
      </c>
      <c r="C27" t="s">
        <v>154</v>
      </c>
      <c r="D27" t="s">
        <v>124</v>
      </c>
      <c r="E27">
        <v>12.6</v>
      </c>
      <c r="F27">
        <v>31.827000000000002</v>
      </c>
      <c r="G27">
        <v>1.1003705450000001</v>
      </c>
      <c r="H27">
        <v>1.5027901880000001</v>
      </c>
      <c r="I27" t="s">
        <v>125</v>
      </c>
      <c r="J27" t="s">
        <v>13</v>
      </c>
    </row>
    <row r="28" spans="1:10" x14ac:dyDescent="0.3">
      <c r="A28" t="s">
        <v>83</v>
      </c>
      <c r="B28" t="s">
        <v>109</v>
      </c>
      <c r="C28" t="s">
        <v>159</v>
      </c>
      <c r="D28" t="s">
        <v>126</v>
      </c>
      <c r="E28">
        <v>17.100000000000001</v>
      </c>
      <c r="F28">
        <v>71.531000000000006</v>
      </c>
      <c r="G28">
        <v>1.23299611</v>
      </c>
      <c r="H28">
        <v>1.854493392</v>
      </c>
      <c r="I28" t="s">
        <v>125</v>
      </c>
      <c r="J28" t="s">
        <v>127</v>
      </c>
    </row>
    <row r="29" spans="1:10" x14ac:dyDescent="0.3">
      <c r="A29" t="s">
        <v>83</v>
      </c>
      <c r="B29" t="s">
        <v>109</v>
      </c>
      <c r="C29" t="s">
        <v>159</v>
      </c>
      <c r="D29" t="s">
        <v>128</v>
      </c>
      <c r="E29">
        <v>17</v>
      </c>
      <c r="F29">
        <v>69.956999999999994</v>
      </c>
      <c r="G29">
        <v>1.230448921</v>
      </c>
      <c r="H29">
        <v>1.844833951</v>
      </c>
      <c r="I29" t="s">
        <v>125</v>
      </c>
      <c r="J29" t="s">
        <v>129</v>
      </c>
    </row>
    <row r="30" spans="1:10" x14ac:dyDescent="0.3">
      <c r="A30" t="s">
        <v>83</v>
      </c>
      <c r="B30" t="s">
        <v>109</v>
      </c>
      <c r="C30" t="s">
        <v>159</v>
      </c>
      <c r="D30" t="s">
        <v>130</v>
      </c>
      <c r="E30">
        <v>15.1</v>
      </c>
      <c r="F30">
        <v>58.780999999999999</v>
      </c>
      <c r="G30">
        <v>1.178976947</v>
      </c>
      <c r="H30">
        <v>1.7692358699999999</v>
      </c>
      <c r="I30" t="s">
        <v>125</v>
      </c>
      <c r="J30" t="s">
        <v>131</v>
      </c>
    </row>
    <row r="31" spans="1:10" x14ac:dyDescent="0.3">
      <c r="A31" t="s">
        <v>83</v>
      </c>
      <c r="B31" t="s">
        <v>109</v>
      </c>
      <c r="C31" t="s">
        <v>154</v>
      </c>
      <c r="D31" t="s">
        <v>132</v>
      </c>
      <c r="E31">
        <v>16.100000000000001</v>
      </c>
      <c r="F31">
        <v>78.966999999999999</v>
      </c>
      <c r="G31">
        <v>1.2068258759999999</v>
      </c>
      <c r="H31">
        <v>1.897445756</v>
      </c>
      <c r="I31" t="s">
        <v>125</v>
      </c>
      <c r="J31" t="s">
        <v>133</v>
      </c>
    </row>
    <row r="32" spans="1:10" x14ac:dyDescent="0.3">
      <c r="A32" t="s">
        <v>83</v>
      </c>
      <c r="B32" t="s">
        <v>109</v>
      </c>
      <c r="C32" t="s">
        <v>154</v>
      </c>
      <c r="D32" t="s">
        <v>134</v>
      </c>
      <c r="E32">
        <v>15.4</v>
      </c>
      <c r="F32">
        <v>66.319999999999993</v>
      </c>
      <c r="G32">
        <v>1.1875207210000001</v>
      </c>
      <c r="H32">
        <v>1.8216459110000001</v>
      </c>
      <c r="I32" t="s">
        <v>125</v>
      </c>
      <c r="J32" t="s">
        <v>135</v>
      </c>
    </row>
    <row r="33" spans="1:10" x14ac:dyDescent="0.3">
      <c r="A33" t="s">
        <v>83</v>
      </c>
      <c r="B33" t="s">
        <v>109</v>
      </c>
      <c r="C33" t="s">
        <v>154</v>
      </c>
      <c r="D33" t="s">
        <v>136</v>
      </c>
      <c r="E33">
        <v>14.1</v>
      </c>
      <c r="F33">
        <v>50.59</v>
      </c>
      <c r="G33">
        <v>1.149219113</v>
      </c>
      <c r="H33">
        <v>1.7040683320000001</v>
      </c>
      <c r="I33" t="s">
        <v>50</v>
      </c>
      <c r="J33" t="s">
        <v>137</v>
      </c>
    </row>
    <row r="34" spans="1:10" x14ac:dyDescent="0.3">
      <c r="A34" t="s">
        <v>83</v>
      </c>
      <c r="B34" t="s">
        <v>109</v>
      </c>
      <c r="C34" t="s">
        <v>159</v>
      </c>
      <c r="D34" t="s">
        <v>138</v>
      </c>
      <c r="E34">
        <v>14.7</v>
      </c>
      <c r="F34">
        <v>56.27</v>
      </c>
      <c r="G34">
        <v>1.1673173349999999</v>
      </c>
      <c r="H34">
        <v>1.7502785569999999</v>
      </c>
      <c r="I34" t="s">
        <v>50</v>
      </c>
      <c r="J34" t="s">
        <v>139</v>
      </c>
    </row>
    <row r="35" spans="1:10" x14ac:dyDescent="0.3">
      <c r="A35" t="s">
        <v>83</v>
      </c>
      <c r="B35" t="s">
        <v>109</v>
      </c>
      <c r="C35" t="s">
        <v>159</v>
      </c>
      <c r="D35" t="s">
        <v>140</v>
      </c>
      <c r="E35">
        <v>15.2</v>
      </c>
      <c r="F35">
        <v>52.725999999999999</v>
      </c>
      <c r="G35">
        <v>1.181843588</v>
      </c>
      <c r="H35">
        <v>1.72202097</v>
      </c>
      <c r="I35" t="s">
        <v>50</v>
      </c>
      <c r="J35" t="s">
        <v>141</v>
      </c>
    </row>
    <row r="36" spans="1:10" x14ac:dyDescent="0.3">
      <c r="A36" t="s">
        <v>83</v>
      </c>
      <c r="B36" t="s">
        <v>109</v>
      </c>
      <c r="C36" t="s">
        <v>159</v>
      </c>
      <c r="D36" t="s">
        <v>142</v>
      </c>
      <c r="E36">
        <v>16.100000000000001</v>
      </c>
      <c r="F36">
        <v>72.117000000000004</v>
      </c>
      <c r="G36">
        <v>1.2068258759999999</v>
      </c>
      <c r="H36">
        <v>1.8580377800000001</v>
      </c>
      <c r="I36" t="s">
        <v>50</v>
      </c>
      <c r="J36" t="s">
        <v>143</v>
      </c>
    </row>
    <row r="37" spans="1:10" x14ac:dyDescent="0.3">
      <c r="A37" t="s">
        <v>83</v>
      </c>
      <c r="B37" t="s">
        <v>109</v>
      </c>
      <c r="C37" t="s">
        <v>159</v>
      </c>
      <c r="D37" t="s">
        <v>144</v>
      </c>
      <c r="E37">
        <v>16.399999999999999</v>
      </c>
      <c r="F37">
        <v>83.456000000000003</v>
      </c>
      <c r="G37">
        <v>1.2148438479999999</v>
      </c>
      <c r="H37">
        <v>1.921459558</v>
      </c>
      <c r="I37" t="s">
        <v>50</v>
      </c>
      <c r="J37" t="s">
        <v>145</v>
      </c>
    </row>
    <row r="38" spans="1:10" x14ac:dyDescent="0.3">
      <c r="A38" s="1" t="s">
        <v>83</v>
      </c>
      <c r="B38" s="1" t="s">
        <v>84</v>
      </c>
      <c r="C38" s="1" t="s">
        <v>154</v>
      </c>
      <c r="D38" s="1" t="s">
        <v>91</v>
      </c>
      <c r="E38" s="1">
        <v>12.29</v>
      </c>
      <c r="F38" s="1">
        <v>14.785</v>
      </c>
      <c r="G38" s="1">
        <v>1.0895518829999999</v>
      </c>
      <c r="H38" s="1">
        <v>1.1698213289999999</v>
      </c>
      <c r="I38" s="1" t="s">
        <v>86</v>
      </c>
      <c r="J38" s="1" t="s">
        <v>150</v>
      </c>
    </row>
    <row r="39" spans="1:10" x14ac:dyDescent="0.3">
      <c r="A39" s="1" t="s">
        <v>83</v>
      </c>
      <c r="B39" s="1" t="s">
        <v>84</v>
      </c>
      <c r="C39" s="1" t="s">
        <v>154</v>
      </c>
      <c r="D39" s="1" t="s">
        <v>90</v>
      </c>
      <c r="E39" s="1">
        <v>10.3</v>
      </c>
      <c r="F39" s="1">
        <v>9.0350000000000001</v>
      </c>
      <c r="G39" s="1">
        <v>1.012837225</v>
      </c>
      <c r="H39" s="1">
        <v>0.955928157</v>
      </c>
      <c r="I39" s="1" t="s">
        <v>86</v>
      </c>
      <c r="J39" s="1" t="s">
        <v>150</v>
      </c>
    </row>
    <row r="40" spans="1:10" x14ac:dyDescent="0.3">
      <c r="A40" t="s">
        <v>83</v>
      </c>
      <c r="B40" t="s">
        <v>153</v>
      </c>
      <c r="C40" t="s">
        <v>154</v>
      </c>
      <c r="E40">
        <v>4.8</v>
      </c>
      <c r="F40">
        <v>1.2188297872340426</v>
      </c>
      <c r="G40">
        <v>0.68124123737558717</v>
      </c>
      <c r="H40">
        <v>8.5943059493281612E-2</v>
      </c>
      <c r="I40" t="s">
        <v>155</v>
      </c>
      <c r="J40" t="s">
        <v>156</v>
      </c>
    </row>
    <row r="41" spans="1:10" x14ac:dyDescent="0.3">
      <c r="A41" t="s">
        <v>83</v>
      </c>
      <c r="B41" t="s">
        <v>153</v>
      </c>
      <c r="C41" t="s">
        <v>154</v>
      </c>
      <c r="E41">
        <v>9.85</v>
      </c>
      <c r="F41">
        <v>9.9749999999999996</v>
      </c>
      <c r="G41">
        <v>0.99343623049761176</v>
      </c>
      <c r="H41">
        <v>0.99891290435878577</v>
      </c>
      <c r="I41" t="s">
        <v>155</v>
      </c>
      <c r="J41" t="s">
        <v>157</v>
      </c>
    </row>
    <row r="42" spans="1:10" x14ac:dyDescent="0.3">
      <c r="A42" t="s">
        <v>83</v>
      </c>
      <c r="B42" t="s">
        <v>153</v>
      </c>
      <c r="C42" t="s">
        <v>154</v>
      </c>
      <c r="E42">
        <v>10.78</v>
      </c>
      <c r="F42">
        <v>16.34</v>
      </c>
      <c r="G42">
        <v>1.0326187608507198</v>
      </c>
      <c r="H42">
        <v>1.2132520521963968</v>
      </c>
      <c r="I42" t="s">
        <v>155</v>
      </c>
      <c r="J42" t="s">
        <v>157</v>
      </c>
    </row>
  </sheetData>
  <phoneticPr fontId="1"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E98F3-627E-460A-8D82-423A95EC17C7}">
  <dimension ref="A1:T18"/>
  <sheetViews>
    <sheetView zoomScale="70" zoomScaleNormal="70" workbookViewId="0">
      <selection activeCell="I39" sqref="I39"/>
    </sheetView>
  </sheetViews>
  <sheetFormatPr defaultRowHeight="14.4" x14ac:dyDescent="0.3"/>
  <cols>
    <col min="1" max="1" width="12" bestFit="1" customWidth="1"/>
    <col min="3" max="3" width="10" bestFit="1" customWidth="1"/>
    <col min="5" max="5" width="17.88671875" bestFit="1" customWidth="1"/>
    <col min="6" max="6" width="14.6640625" bestFit="1" customWidth="1"/>
    <col min="7" max="7" width="13.33203125" bestFit="1" customWidth="1"/>
    <col min="8" max="8" width="16.44140625" bestFit="1" customWidth="1"/>
    <col min="9" max="9" width="17.21875" bestFit="1" customWidth="1"/>
    <col min="10" max="10" width="13.33203125" bestFit="1" customWidth="1"/>
    <col min="11" max="11" width="17.5546875" customWidth="1"/>
    <col min="12" max="12" width="18.88671875" bestFit="1" customWidth="1"/>
    <col min="13" max="13" width="13.33203125" bestFit="1" customWidth="1"/>
    <col min="14" max="14" width="8.5546875" bestFit="1" customWidth="1"/>
    <col min="15" max="15" width="12.44140625" bestFit="1" customWidth="1"/>
  </cols>
  <sheetData>
    <row r="1" spans="1:20" x14ac:dyDescent="0.3">
      <c r="A1" t="s">
        <v>80</v>
      </c>
      <c r="B1" t="s">
        <v>81</v>
      </c>
      <c r="C1" t="s">
        <v>0</v>
      </c>
      <c r="D1" t="s">
        <v>167</v>
      </c>
      <c r="E1" t="s">
        <v>190</v>
      </c>
      <c r="F1" t="s">
        <v>168</v>
      </c>
      <c r="G1" t="s">
        <v>169</v>
      </c>
      <c r="H1" t="s">
        <v>170</v>
      </c>
      <c r="I1" t="s">
        <v>187</v>
      </c>
      <c r="J1" t="s">
        <v>171</v>
      </c>
      <c r="K1" t="s">
        <v>188</v>
      </c>
      <c r="L1" t="s">
        <v>189</v>
      </c>
      <c r="M1" t="s">
        <v>172</v>
      </c>
      <c r="N1" t="s">
        <v>173</v>
      </c>
      <c r="O1" t="s">
        <v>2</v>
      </c>
      <c r="Q1" t="s">
        <v>176</v>
      </c>
      <c r="T1" t="s">
        <v>177</v>
      </c>
    </row>
    <row r="2" spans="1:20" x14ac:dyDescent="0.3">
      <c r="A2" t="s">
        <v>174</v>
      </c>
      <c r="B2" t="s">
        <v>175</v>
      </c>
      <c r="C2">
        <v>1.65</v>
      </c>
      <c r="D2">
        <v>1.1000000000000001</v>
      </c>
      <c r="E2">
        <v>64</v>
      </c>
      <c r="F2">
        <f t="shared" ref="F2:F8" si="0">E2</f>
        <v>64</v>
      </c>
      <c r="G2">
        <f t="shared" ref="G2:G15" si="1">$Q$3*C2*(D2^2)</f>
        <v>75.471847759403971</v>
      </c>
      <c r="H2">
        <f t="shared" ref="H2:H15" si="2">(F2-G2)^2</f>
        <v>131.6032910149419</v>
      </c>
      <c r="I2">
        <f>(F2-$Q$6)^2</f>
        <v>895810631.28576291</v>
      </c>
      <c r="J2">
        <f>$T$3*(C2^$T$6)*(D2^$T$9)</f>
        <v>113.34667521242224</v>
      </c>
      <c r="K2">
        <f t="shared" ref="K2:K15" si="3">(J2-F2)^2</f>
        <v>2435.0943545202877</v>
      </c>
      <c r="L2">
        <f>(F2-$Q$6)^2</f>
        <v>895810631.28576291</v>
      </c>
      <c r="M2">
        <f t="shared" ref="M2:M15" si="4">H2/K2</f>
        <v>5.4044431900819583E-2</v>
      </c>
      <c r="N2" t="str">
        <f t="shared" ref="N2:N15" si="5">IF(M2&gt;1,"RW2","RW1")</f>
        <v>RW1</v>
      </c>
      <c r="O2" t="s">
        <v>78</v>
      </c>
      <c r="Q2" t="s">
        <v>178</v>
      </c>
      <c r="T2" t="s">
        <v>179</v>
      </c>
    </row>
    <row r="3" spans="1:20" x14ac:dyDescent="0.3">
      <c r="A3" t="s">
        <v>174</v>
      </c>
      <c r="B3" t="s">
        <v>101</v>
      </c>
      <c r="C3">
        <v>3.9</v>
      </c>
      <c r="D3">
        <v>2.2999999999999998</v>
      </c>
      <c r="E3">
        <v>928</v>
      </c>
      <c r="F3">
        <f t="shared" si="0"/>
        <v>928</v>
      </c>
      <c r="G3">
        <f t="shared" si="1"/>
        <v>779.89466121926512</v>
      </c>
      <c r="H3">
        <f t="shared" si="2"/>
        <v>21935.191375356251</v>
      </c>
      <c r="I3">
        <f t="shared" ref="I3:I15" si="6">(F3-$Q$6)^2</f>
        <v>844837921.83895445</v>
      </c>
      <c r="J3">
        <f t="shared" ref="J3:J15" si="7">$T$3*(C3^$T$6)*(D3^$T$9)</f>
        <v>1018.044218763064</v>
      </c>
      <c r="K3">
        <f t="shared" si="3"/>
        <v>8107.9613326505287</v>
      </c>
      <c r="L3">
        <f t="shared" ref="L3:L15" si="8">(F3-$Q$6)^2</f>
        <v>844837921.83895445</v>
      </c>
      <c r="M3">
        <f t="shared" si="4"/>
        <v>2.7053892434123807</v>
      </c>
      <c r="N3" t="str">
        <f t="shared" si="5"/>
        <v>RW2</v>
      </c>
      <c r="O3" t="s">
        <v>78</v>
      </c>
      <c r="Q3">
        <v>37.802077515353851</v>
      </c>
      <c r="T3">
        <v>58.914849800700694</v>
      </c>
    </row>
    <row r="4" spans="1:20" x14ac:dyDescent="0.3">
      <c r="A4" t="s">
        <v>174</v>
      </c>
      <c r="B4" t="s">
        <v>103</v>
      </c>
      <c r="C4">
        <v>4.01</v>
      </c>
      <c r="D4">
        <v>2.6</v>
      </c>
      <c r="E4">
        <v>1047</v>
      </c>
      <c r="F4">
        <f t="shared" si="0"/>
        <v>1047</v>
      </c>
      <c r="G4">
        <f t="shared" si="1"/>
        <v>1024.7235964552062</v>
      </c>
      <c r="H4">
        <f t="shared" si="2"/>
        <v>496.23815489050025</v>
      </c>
      <c r="I4">
        <f t="shared" si="6"/>
        <v>837934352.05172038</v>
      </c>
      <c r="J4">
        <f t="shared" si="7"/>
        <v>1314.1492026456879</v>
      </c>
      <c r="K4">
        <f t="shared" si="3"/>
        <v>71368.696474226803</v>
      </c>
      <c r="L4">
        <f t="shared" si="8"/>
        <v>837934352.05172038</v>
      </c>
      <c r="M4">
        <f t="shared" si="4"/>
        <v>6.9531626526162698E-3</v>
      </c>
      <c r="N4" t="str">
        <f t="shared" si="5"/>
        <v>RW1</v>
      </c>
      <c r="O4" t="s">
        <v>78</v>
      </c>
    </row>
    <row r="5" spans="1:20" x14ac:dyDescent="0.3">
      <c r="A5" t="s">
        <v>174</v>
      </c>
      <c r="B5" t="s">
        <v>104</v>
      </c>
      <c r="C5">
        <v>7.5</v>
      </c>
      <c r="D5">
        <v>4.5999999999999996</v>
      </c>
      <c r="E5">
        <v>4816</v>
      </c>
      <c r="F5">
        <f t="shared" si="0"/>
        <v>4816</v>
      </c>
      <c r="G5">
        <f t="shared" si="1"/>
        <v>5999.1897016866551</v>
      </c>
      <c r="H5">
        <f t="shared" si="2"/>
        <v>1399937.8701773558</v>
      </c>
      <c r="I5">
        <f t="shared" si="6"/>
        <v>633936505.32831609</v>
      </c>
      <c r="J5">
        <f t="shared" si="7"/>
        <v>6916.0297719373029</v>
      </c>
      <c r="K5">
        <f t="shared" si="3"/>
        <v>4410125.0430230405</v>
      </c>
      <c r="L5">
        <f t="shared" si="8"/>
        <v>633936505.32831609</v>
      </c>
      <c r="M5">
        <f t="shared" si="4"/>
        <v>0.31743722831444487</v>
      </c>
      <c r="N5" t="str">
        <f t="shared" si="5"/>
        <v>RW1</v>
      </c>
      <c r="O5" t="s">
        <v>78</v>
      </c>
      <c r="Q5" t="s">
        <v>180</v>
      </c>
      <c r="T5" t="s">
        <v>181</v>
      </c>
    </row>
    <row r="6" spans="1:20" x14ac:dyDescent="0.3">
      <c r="A6" t="s">
        <v>174</v>
      </c>
      <c r="B6" t="s">
        <v>105</v>
      </c>
      <c r="C6">
        <v>8.3800000000000008</v>
      </c>
      <c r="D6">
        <v>5.9</v>
      </c>
      <c r="E6">
        <v>13443</v>
      </c>
      <c r="F6">
        <f t="shared" si="0"/>
        <v>13443</v>
      </c>
      <c r="G6">
        <f t="shared" si="1"/>
        <v>11027.16086743334</v>
      </c>
      <c r="H6">
        <f t="shared" si="2"/>
        <v>5836278.7144404314</v>
      </c>
      <c r="I6">
        <f t="shared" si="6"/>
        <v>273938770.34959263</v>
      </c>
      <c r="J6">
        <f t="shared" si="7"/>
        <v>12230.999045126011</v>
      </c>
      <c r="K6">
        <f t="shared" si="3"/>
        <v>1468946.3146154613</v>
      </c>
      <c r="L6">
        <f t="shared" si="8"/>
        <v>273938770.34959263</v>
      </c>
      <c r="M6">
        <f t="shared" si="4"/>
        <v>3.9731055222179745</v>
      </c>
      <c r="N6" t="str">
        <f t="shared" si="5"/>
        <v>RW2</v>
      </c>
      <c r="O6" t="s">
        <v>78</v>
      </c>
      <c r="Q6">
        <f>AVERAGE(F2:F15)</f>
        <v>29994.095744680853</v>
      </c>
      <c r="T6">
        <v>0.95143998484729098</v>
      </c>
    </row>
    <row r="7" spans="1:20" x14ac:dyDescent="0.3">
      <c r="A7" t="s">
        <v>174</v>
      </c>
      <c r="B7" t="s">
        <v>106</v>
      </c>
      <c r="C7">
        <v>9.0399999999999991</v>
      </c>
      <c r="D7">
        <v>5.9</v>
      </c>
      <c r="E7">
        <v>11551</v>
      </c>
      <c r="F7">
        <f t="shared" si="0"/>
        <v>11551</v>
      </c>
      <c r="G7">
        <f t="shared" si="1"/>
        <v>11895.648477517587</v>
      </c>
      <c r="H7">
        <f t="shared" si="2"/>
        <v>118782.57305519053</v>
      </c>
      <c r="I7">
        <f t="shared" si="6"/>
        <v>340147780.64746499</v>
      </c>
      <c r="J7">
        <f t="shared" si="7"/>
        <v>13145.815544167461</v>
      </c>
      <c r="K7">
        <f t="shared" si="3"/>
        <v>2543436.6199181541</v>
      </c>
      <c r="L7">
        <f t="shared" si="8"/>
        <v>340147780.64746499</v>
      </c>
      <c r="M7">
        <f t="shared" si="4"/>
        <v>4.6701605270986803E-2</v>
      </c>
      <c r="N7" t="str">
        <f t="shared" si="5"/>
        <v>RW1</v>
      </c>
      <c r="O7" t="s">
        <v>78</v>
      </c>
    </row>
    <row r="8" spans="1:20" x14ac:dyDescent="0.3">
      <c r="A8" t="s">
        <v>174</v>
      </c>
      <c r="B8" t="s">
        <v>107</v>
      </c>
      <c r="C8">
        <v>10.99</v>
      </c>
      <c r="D8">
        <v>6.18</v>
      </c>
      <c r="E8">
        <v>14800</v>
      </c>
      <c r="F8">
        <f t="shared" si="0"/>
        <v>14800</v>
      </c>
      <c r="G8">
        <f t="shared" si="1"/>
        <v>15866.835197618429</v>
      </c>
      <c r="H8">
        <f t="shared" si="2"/>
        <v>1138137.3388775534</v>
      </c>
      <c r="I8">
        <f t="shared" si="6"/>
        <v>230860545.49852881</v>
      </c>
      <c r="J8">
        <f t="shared" si="7"/>
        <v>17261.677336547091</v>
      </c>
      <c r="K8">
        <f t="shared" si="3"/>
        <v>6059855.3092695791</v>
      </c>
      <c r="L8">
        <f t="shared" si="8"/>
        <v>230860545.49852881</v>
      </c>
      <c r="M8">
        <f t="shared" si="4"/>
        <v>0.18781592641932865</v>
      </c>
      <c r="N8" t="str">
        <f t="shared" si="5"/>
        <v>RW1</v>
      </c>
      <c r="O8" t="s">
        <v>78</v>
      </c>
      <c r="T8" t="s">
        <v>182</v>
      </c>
    </row>
    <row r="9" spans="1:20" x14ac:dyDescent="0.3">
      <c r="A9" t="s">
        <v>109</v>
      </c>
      <c r="B9" t="s">
        <v>124</v>
      </c>
      <c r="C9">
        <v>12.6</v>
      </c>
      <c r="D9">
        <v>7.46</v>
      </c>
      <c r="E9">
        <v>28917</v>
      </c>
      <c r="F9">
        <f>E9/0.94</f>
        <v>30762.765957446809</v>
      </c>
      <c r="G9">
        <f t="shared" si="1"/>
        <v>26507.200822873674</v>
      </c>
      <c r="H9">
        <f t="shared" si="2"/>
        <v>18109834.614594463</v>
      </c>
      <c r="I9">
        <f t="shared" si="6"/>
        <v>590853.89599365927</v>
      </c>
      <c r="J9">
        <f t="shared" si="7"/>
        <v>27935.920014912608</v>
      </c>
      <c r="K9">
        <f t="shared" si="3"/>
        <v>7991057.9828220736</v>
      </c>
      <c r="L9">
        <f t="shared" si="8"/>
        <v>590853.89599365927</v>
      </c>
      <c r="M9">
        <f t="shared" si="4"/>
        <v>2.2662624465401393</v>
      </c>
      <c r="N9" t="str">
        <f t="shared" si="5"/>
        <v>RW2</v>
      </c>
      <c r="O9" t="s">
        <v>50</v>
      </c>
      <c r="Q9" t="s">
        <v>183</v>
      </c>
      <c r="T9">
        <v>1.8665396997409935</v>
      </c>
    </row>
    <row r="10" spans="1:20" x14ac:dyDescent="0.3">
      <c r="A10" t="s">
        <v>174</v>
      </c>
      <c r="B10" t="s">
        <v>108</v>
      </c>
      <c r="C10">
        <v>12.87</v>
      </c>
      <c r="D10">
        <v>7.4</v>
      </c>
      <c r="E10">
        <v>27346</v>
      </c>
      <c r="F10">
        <f>E10</f>
        <v>27346</v>
      </c>
      <c r="G10">
        <f t="shared" si="1"/>
        <v>26641.437512213801</v>
      </c>
      <c r="H10">
        <f t="shared" si="2"/>
        <v>496408.29919547809</v>
      </c>
      <c r="I10">
        <f t="shared" si="6"/>
        <v>7012411.0729968436</v>
      </c>
      <c r="J10">
        <f t="shared" si="7"/>
        <v>28078.744420580428</v>
      </c>
      <c r="K10">
        <f t="shared" si="3"/>
        <v>536914.38589174673</v>
      </c>
      <c r="L10">
        <f t="shared" si="8"/>
        <v>7012411.0729968436</v>
      </c>
      <c r="M10">
        <f t="shared" si="4"/>
        <v>0.92455764315386491</v>
      </c>
      <c r="N10" t="str">
        <f t="shared" si="5"/>
        <v>RW1</v>
      </c>
      <c r="O10" t="s">
        <v>78</v>
      </c>
      <c r="Q10">
        <f>SUM(H2:H15)</f>
        <v>51782014.629354253</v>
      </c>
    </row>
    <row r="11" spans="1:20" x14ac:dyDescent="0.3">
      <c r="A11" t="s">
        <v>109</v>
      </c>
      <c r="B11" t="s">
        <v>136</v>
      </c>
      <c r="C11">
        <v>14.1</v>
      </c>
      <c r="D11">
        <v>9.6199999999999992</v>
      </c>
      <c r="E11">
        <v>47555</v>
      </c>
      <c r="F11">
        <f>E11/0.94</f>
        <v>50590.425531914894</v>
      </c>
      <c r="G11">
        <f t="shared" si="1"/>
        <v>49327.02521200796</v>
      </c>
      <c r="H11">
        <f t="shared" si="2"/>
        <v>1596180.3683409428</v>
      </c>
      <c r="I11">
        <f t="shared" si="6"/>
        <v>424208800.70450425</v>
      </c>
      <c r="J11">
        <f t="shared" si="7"/>
        <v>49977.334963901318</v>
      </c>
      <c r="K11">
        <f t="shared" si="3"/>
        <v>375880.04458720994</v>
      </c>
      <c r="L11">
        <f t="shared" si="8"/>
        <v>424208800.70450425</v>
      </c>
      <c r="M11">
        <f t="shared" si="4"/>
        <v>4.2465153213809534</v>
      </c>
      <c r="N11" t="str">
        <f t="shared" si="5"/>
        <v>RW2</v>
      </c>
      <c r="O11" t="s">
        <v>50</v>
      </c>
      <c r="T11" t="s">
        <v>184</v>
      </c>
    </row>
    <row r="12" spans="1:20" x14ac:dyDescent="0.3">
      <c r="A12" t="s">
        <v>109</v>
      </c>
      <c r="B12" t="s">
        <v>138</v>
      </c>
      <c r="C12">
        <v>14.7</v>
      </c>
      <c r="D12">
        <v>9.74</v>
      </c>
      <c r="E12">
        <v>52894</v>
      </c>
      <c r="F12">
        <f>E12/0.94</f>
        <v>56270.212765957447</v>
      </c>
      <c r="G12">
        <f t="shared" si="1"/>
        <v>52717.027822765078</v>
      </c>
      <c r="H12">
        <f t="shared" si="2"/>
        <v>12625123.24052896</v>
      </c>
      <c r="I12">
        <f t="shared" si="6"/>
        <v>690434325.7158215</v>
      </c>
      <c r="J12">
        <f t="shared" si="7"/>
        <v>53215.935437793538</v>
      </c>
      <c r="K12">
        <f t="shared" si="3"/>
        <v>9328609.9973360691</v>
      </c>
      <c r="L12">
        <f t="shared" si="8"/>
        <v>690434325.7158215</v>
      </c>
      <c r="M12">
        <f t="shared" si="4"/>
        <v>1.3533766814278076</v>
      </c>
      <c r="N12" t="str">
        <f t="shared" si="5"/>
        <v>RW2</v>
      </c>
      <c r="O12" t="s">
        <v>50</v>
      </c>
      <c r="Q12" t="s">
        <v>185</v>
      </c>
      <c r="T12">
        <f>SUM(K2:K15)</f>
        <v>36401225.090364233</v>
      </c>
    </row>
    <row r="13" spans="1:20" x14ac:dyDescent="0.3">
      <c r="A13" t="s">
        <v>109</v>
      </c>
      <c r="B13" t="s">
        <v>140</v>
      </c>
      <c r="C13">
        <v>15.2</v>
      </c>
      <c r="D13">
        <v>9.68</v>
      </c>
      <c r="E13">
        <v>49562</v>
      </c>
      <c r="F13">
        <f>E13/0.94</f>
        <v>52725.531914893618</v>
      </c>
      <c r="G13">
        <f t="shared" si="1"/>
        <v>53840.609900255324</v>
      </c>
      <c r="H13">
        <f t="shared" si="2"/>
        <v>1243398.9134383209</v>
      </c>
      <c r="I13">
        <f t="shared" si="6"/>
        <v>516718190.36045712</v>
      </c>
      <c r="J13">
        <f t="shared" si="7"/>
        <v>54306.712550893113</v>
      </c>
      <c r="K13">
        <f t="shared" si="3"/>
        <v>2500132.2036597682</v>
      </c>
      <c r="L13">
        <f t="shared" si="8"/>
        <v>516718190.36045712</v>
      </c>
      <c r="M13">
        <f t="shared" si="4"/>
        <v>0.49733326566419023</v>
      </c>
      <c r="N13" t="str">
        <f t="shared" si="5"/>
        <v>RW1</v>
      </c>
      <c r="O13" t="s">
        <v>50</v>
      </c>
      <c r="Q13">
        <f>SUM(I2:I15)</f>
        <v>10328988100.412632</v>
      </c>
    </row>
    <row r="14" spans="1:20" x14ac:dyDescent="0.3">
      <c r="A14" t="s">
        <v>109</v>
      </c>
      <c r="B14" t="s">
        <v>142</v>
      </c>
      <c r="C14">
        <v>16.100000000000001</v>
      </c>
      <c r="D14">
        <v>10.96</v>
      </c>
      <c r="E14">
        <v>67790</v>
      </c>
      <c r="F14">
        <f>E14/0.94</f>
        <v>72117.021276595755</v>
      </c>
      <c r="G14">
        <f t="shared" si="1"/>
        <v>73107.621154940105</v>
      </c>
      <c r="H14">
        <f t="shared" si="2"/>
        <v>981288.11897584132</v>
      </c>
      <c r="I14">
        <f t="shared" si="6"/>
        <v>1774340855.3672483</v>
      </c>
      <c r="J14">
        <f t="shared" si="7"/>
        <v>72326.066699073242</v>
      </c>
      <c r="K14">
        <f t="shared" si="3"/>
        <v>43699.988658791277</v>
      </c>
      <c r="L14">
        <f t="shared" si="8"/>
        <v>1774340855.3672483</v>
      </c>
      <c r="M14">
        <f t="shared" si="4"/>
        <v>22.455111525033136</v>
      </c>
      <c r="N14" t="str">
        <f t="shared" si="5"/>
        <v>RW2</v>
      </c>
      <c r="O14" t="s">
        <v>50</v>
      </c>
      <c r="T14" t="s">
        <v>185</v>
      </c>
    </row>
    <row r="15" spans="1:20" x14ac:dyDescent="0.3">
      <c r="A15" t="s">
        <v>109</v>
      </c>
      <c r="B15" t="s">
        <v>144</v>
      </c>
      <c r="C15">
        <v>16.399999999999999</v>
      </c>
      <c r="D15">
        <v>11.8</v>
      </c>
      <c r="E15">
        <v>78449</v>
      </c>
      <c r="F15">
        <f>E15/0.94</f>
        <v>83456.382978723414</v>
      </c>
      <c r="G15">
        <f t="shared" si="1"/>
        <v>86322.404881101073</v>
      </c>
      <c r="H15">
        <f t="shared" si="2"/>
        <v>8214081.5449084556</v>
      </c>
      <c r="I15">
        <f t="shared" si="6"/>
        <v>2858216156.29527</v>
      </c>
      <c r="J15">
        <f t="shared" si="7"/>
        <v>84486.264257522547</v>
      </c>
      <c r="K15">
        <f t="shared" si="3"/>
        <v>1060655.448420939</v>
      </c>
      <c r="L15">
        <f t="shared" si="8"/>
        <v>2858216156.29527</v>
      </c>
      <c r="M15">
        <f t="shared" si="4"/>
        <v>7.7443448361456575</v>
      </c>
      <c r="N15" t="str">
        <f t="shared" si="5"/>
        <v>RW2</v>
      </c>
      <c r="O15" t="s">
        <v>50</v>
      </c>
      <c r="Q15" t="s">
        <v>186</v>
      </c>
      <c r="T15">
        <f>SUM(L2:L15)</f>
        <v>10328988100.412632</v>
      </c>
    </row>
    <row r="16" spans="1:20" x14ac:dyDescent="0.3">
      <c r="Q16">
        <f>1-(Q10/Q13)</f>
        <v>0.99498672918141073</v>
      </c>
    </row>
    <row r="17" spans="20:20" x14ac:dyDescent="0.3">
      <c r="T17" t="s">
        <v>186</v>
      </c>
    </row>
    <row r="18" spans="20:20" x14ac:dyDescent="0.3">
      <c r="T18">
        <f>1-(T12/T15)</f>
        <v>0.99647581885694014</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5EC02-450C-48A2-BC59-AB887A6A2435}">
  <dimension ref="A1:L51"/>
  <sheetViews>
    <sheetView topLeftCell="D1" workbookViewId="0">
      <selection activeCell="J6" sqref="J6"/>
    </sheetView>
  </sheetViews>
  <sheetFormatPr defaultRowHeight="14.4" x14ac:dyDescent="0.3"/>
  <cols>
    <col min="2" max="2" width="20.6640625" customWidth="1"/>
    <col min="3" max="3" width="20.33203125" customWidth="1"/>
    <col min="4" max="4" width="17.33203125" customWidth="1"/>
    <col min="5" max="5" width="20.5546875" customWidth="1"/>
    <col min="6" max="6" width="28" customWidth="1"/>
    <col min="7" max="7" width="46.33203125" bestFit="1" customWidth="1"/>
    <col min="9" max="9" width="24.33203125" bestFit="1" customWidth="1"/>
    <col min="10" max="12" width="12.44140625" bestFit="1" customWidth="1"/>
  </cols>
  <sheetData>
    <row r="1" spans="1:12" x14ac:dyDescent="0.3">
      <c r="A1" t="s">
        <v>158</v>
      </c>
      <c r="B1" t="s">
        <v>0</v>
      </c>
      <c r="C1" t="s">
        <v>23</v>
      </c>
      <c r="D1" t="s">
        <v>82</v>
      </c>
      <c r="E1" t="s">
        <v>146</v>
      </c>
      <c r="F1" t="s">
        <v>2</v>
      </c>
      <c r="G1" t="s">
        <v>14</v>
      </c>
      <c r="I1" t="s">
        <v>41</v>
      </c>
    </row>
    <row r="2" spans="1:12" x14ac:dyDescent="0.3">
      <c r="A2" t="s">
        <v>160</v>
      </c>
      <c r="B2">
        <v>11.7</v>
      </c>
      <c r="C2">
        <v>34.54</v>
      </c>
      <c r="D2">
        <v>1.0681858617461617</v>
      </c>
      <c r="E2">
        <v>1.53832233323144</v>
      </c>
      <c r="F2" t="s">
        <v>48</v>
      </c>
      <c r="G2" t="s">
        <v>161</v>
      </c>
      <c r="I2" t="s">
        <v>4</v>
      </c>
      <c r="J2">
        <f>AVERAGE(D2:D51)</f>
        <v>1.0683827515602542</v>
      </c>
    </row>
    <row r="3" spans="1:12" x14ac:dyDescent="0.3">
      <c r="A3" t="s">
        <v>160</v>
      </c>
      <c r="B3">
        <v>11.9</v>
      </c>
      <c r="C3">
        <v>19.3</v>
      </c>
      <c r="D3">
        <v>1.0755469613925308</v>
      </c>
      <c r="E3">
        <v>1.2855573090077739</v>
      </c>
      <c r="F3" t="s">
        <v>48</v>
      </c>
      <c r="G3" t="s">
        <v>161</v>
      </c>
      <c r="I3" t="s">
        <v>5</v>
      </c>
      <c r="J3">
        <f>STEYX(E2:E51,D2:D51)</f>
        <v>7.2880778011410158E-2</v>
      </c>
    </row>
    <row r="4" spans="1:12" x14ac:dyDescent="0.3">
      <c r="A4" t="s">
        <v>160</v>
      </c>
      <c r="B4">
        <v>12</v>
      </c>
      <c r="C4">
        <v>16.760000000000002</v>
      </c>
      <c r="D4">
        <v>1.0791812460476249</v>
      </c>
      <c r="E4">
        <v>1.2242740142942576</v>
      </c>
      <c r="F4" t="s">
        <v>48</v>
      </c>
      <c r="G4" t="s">
        <v>161</v>
      </c>
      <c r="I4" t="s">
        <v>6</v>
      </c>
      <c r="J4">
        <f>DEVSQ(D2:D51)</f>
        <v>0.44699061010548846</v>
      </c>
    </row>
    <row r="5" spans="1:12" x14ac:dyDescent="0.3">
      <c r="A5" t="s">
        <v>160</v>
      </c>
      <c r="B5">
        <v>12.1</v>
      </c>
      <c r="C5">
        <v>24.89</v>
      </c>
      <c r="D5">
        <v>1.0827853703164501</v>
      </c>
      <c r="E5">
        <v>1.3960248966085933</v>
      </c>
      <c r="F5" t="s">
        <v>48</v>
      </c>
      <c r="G5" t="s">
        <v>161</v>
      </c>
      <c r="I5" t="s">
        <v>7</v>
      </c>
      <c r="J5">
        <f>LOG10(12)</f>
        <v>1.0791812460476249</v>
      </c>
    </row>
    <row r="6" spans="1:12" x14ac:dyDescent="0.3">
      <c r="A6" t="s">
        <v>160</v>
      </c>
      <c r="B6">
        <v>12.1</v>
      </c>
      <c r="C6">
        <v>21.64</v>
      </c>
      <c r="D6">
        <v>1.0827853703164501</v>
      </c>
      <c r="E6">
        <v>1.3352572564345317</v>
      </c>
      <c r="F6" t="s">
        <v>48</v>
      </c>
      <c r="G6" t="s">
        <v>161</v>
      </c>
      <c r="I6" t="s">
        <v>8</v>
      </c>
      <c r="J6">
        <f>FORECAST(J5,E2:E51,D2:D51)</f>
        <v>1.3728737245242462</v>
      </c>
    </row>
    <row r="7" spans="1:12" x14ac:dyDescent="0.3">
      <c r="A7" t="s">
        <v>160</v>
      </c>
      <c r="B7">
        <v>12.3</v>
      </c>
      <c r="C7">
        <v>30.89</v>
      </c>
      <c r="D7">
        <v>1.0899051114393981</v>
      </c>
      <c r="E7">
        <v>1.4898179083014507</v>
      </c>
      <c r="F7" t="s">
        <v>48</v>
      </c>
      <c r="G7" t="s">
        <v>161</v>
      </c>
    </row>
    <row r="8" spans="1:12" x14ac:dyDescent="0.3">
      <c r="A8" t="s">
        <v>160</v>
      </c>
      <c r="B8">
        <v>12.3</v>
      </c>
      <c r="C8">
        <v>23.27</v>
      </c>
      <c r="D8">
        <v>1.0899051114393981</v>
      </c>
      <c r="E8">
        <v>1.36679638328673</v>
      </c>
      <c r="F8" t="s">
        <v>48</v>
      </c>
      <c r="G8" t="s">
        <v>161</v>
      </c>
      <c r="I8" t="s">
        <v>47</v>
      </c>
      <c r="J8">
        <f>ABS(_xlfn.T.INV(0.025,47))</f>
        <v>2.0117405137297668</v>
      </c>
    </row>
    <row r="9" spans="1:12" x14ac:dyDescent="0.3">
      <c r="A9" t="s">
        <v>160</v>
      </c>
      <c r="B9">
        <v>12.4</v>
      </c>
      <c r="C9">
        <v>23.88</v>
      </c>
      <c r="D9">
        <v>1.0934216851622351</v>
      </c>
      <c r="E9">
        <v>1.3780343224573315</v>
      </c>
      <c r="F9" t="s">
        <v>48</v>
      </c>
      <c r="G9" t="s">
        <v>161</v>
      </c>
      <c r="I9" t="s">
        <v>9</v>
      </c>
      <c r="J9">
        <f>J3*SQRT(1+1/49+((J5-J2)^2)/J4)</f>
        <v>7.3630113502038824E-2</v>
      </c>
    </row>
    <row r="10" spans="1:12" x14ac:dyDescent="0.3">
      <c r="A10" t="s">
        <v>160</v>
      </c>
      <c r="B10">
        <v>12.5</v>
      </c>
      <c r="C10">
        <v>23.77</v>
      </c>
      <c r="D10">
        <v>1.0969100130080565</v>
      </c>
      <c r="E10">
        <v>1.3760291817281802</v>
      </c>
      <c r="F10" t="s">
        <v>48</v>
      </c>
      <c r="G10" t="s">
        <v>161</v>
      </c>
    </row>
    <row r="11" spans="1:12" x14ac:dyDescent="0.3">
      <c r="A11" t="s">
        <v>160</v>
      </c>
      <c r="B11">
        <v>12.6</v>
      </c>
      <c r="C11">
        <v>32</v>
      </c>
      <c r="D11">
        <v>1.1003705451175629</v>
      </c>
      <c r="E11">
        <v>1.505149978319906</v>
      </c>
      <c r="F11" t="s">
        <v>48</v>
      </c>
      <c r="G11" t="s">
        <v>161</v>
      </c>
    </row>
    <row r="12" spans="1:12" x14ac:dyDescent="0.3">
      <c r="A12" t="s">
        <v>160</v>
      </c>
      <c r="B12">
        <v>12.6</v>
      </c>
      <c r="C12">
        <v>28.14</v>
      </c>
      <c r="D12">
        <v>1.1003705451175629</v>
      </c>
      <c r="E12">
        <v>1.449324093098727</v>
      </c>
      <c r="F12" t="s">
        <v>48</v>
      </c>
      <c r="G12" t="s">
        <v>161</v>
      </c>
      <c r="I12" t="s">
        <v>10</v>
      </c>
      <c r="J12">
        <f>J6</f>
        <v>1.3728737245242462</v>
      </c>
      <c r="K12">
        <f>(10^J12)</f>
        <v>23.59792000232602</v>
      </c>
      <c r="L12">
        <f>K12/0.94</f>
        <v>25.104170215240448</v>
      </c>
    </row>
    <row r="13" spans="1:12" x14ac:dyDescent="0.3">
      <c r="A13" t="s">
        <v>160</v>
      </c>
      <c r="B13">
        <v>12.6</v>
      </c>
      <c r="C13">
        <v>21.44</v>
      </c>
      <c r="D13">
        <v>1.1003705451175629</v>
      </c>
      <c r="E13">
        <v>1.3312247810207325</v>
      </c>
      <c r="F13" t="s">
        <v>48</v>
      </c>
      <c r="G13" t="s">
        <v>161</v>
      </c>
      <c r="I13" t="s">
        <v>11</v>
      </c>
      <c r="J13">
        <f>J6-(J9*J8)</f>
        <v>1.2247490421616736</v>
      </c>
      <c r="K13">
        <f>(10^J13)</f>
        <v>16.778341984696052</v>
      </c>
      <c r="L13">
        <f>K13/0.94</f>
        <v>17.849299983719206</v>
      </c>
    </row>
    <row r="14" spans="1:12" x14ac:dyDescent="0.3">
      <c r="A14" t="s">
        <v>160</v>
      </c>
      <c r="B14">
        <v>12.7</v>
      </c>
      <c r="C14">
        <v>29.26</v>
      </c>
      <c r="D14">
        <v>1.1038037209559568</v>
      </c>
      <c r="E14">
        <v>1.466274321789292</v>
      </c>
      <c r="F14" t="s">
        <v>48</v>
      </c>
      <c r="G14" t="s">
        <v>161</v>
      </c>
      <c r="I14" t="s">
        <v>12</v>
      </c>
      <c r="J14">
        <f>J6+(J8*J9)</f>
        <v>1.5209984068868188</v>
      </c>
      <c r="K14">
        <f>(10^J14)</f>
        <v>33.189324007348667</v>
      </c>
      <c r="L14">
        <f>K14/0.94</f>
        <v>35.307791497179437</v>
      </c>
    </row>
    <row r="15" spans="1:12" x14ac:dyDescent="0.3">
      <c r="A15" t="s">
        <v>160</v>
      </c>
      <c r="B15">
        <v>12.7</v>
      </c>
      <c r="C15">
        <v>28.96</v>
      </c>
      <c r="D15">
        <v>1.1038037209559568</v>
      </c>
      <c r="E15">
        <v>1.4617985575251093</v>
      </c>
      <c r="F15" t="s">
        <v>48</v>
      </c>
      <c r="G15" t="s">
        <v>161</v>
      </c>
    </row>
    <row r="16" spans="1:12" x14ac:dyDescent="0.3">
      <c r="A16" t="s">
        <v>160</v>
      </c>
      <c r="B16">
        <v>12.8</v>
      </c>
      <c r="C16">
        <v>29.67</v>
      </c>
      <c r="D16">
        <v>1.1072099696478683</v>
      </c>
      <c r="E16">
        <v>1.4723175463168419</v>
      </c>
      <c r="F16" t="s">
        <v>48</v>
      </c>
      <c r="G16" t="s">
        <v>161</v>
      </c>
    </row>
    <row r="17" spans="1:7" x14ac:dyDescent="0.3">
      <c r="A17" t="s">
        <v>160</v>
      </c>
      <c r="B17">
        <v>12.8</v>
      </c>
      <c r="C17">
        <v>28.75</v>
      </c>
      <c r="D17">
        <v>1.1072099696478683</v>
      </c>
      <c r="E17">
        <v>1.4586378490256493</v>
      </c>
      <c r="F17" t="s">
        <v>48</v>
      </c>
      <c r="G17" t="s">
        <v>161</v>
      </c>
    </row>
    <row r="18" spans="1:7" x14ac:dyDescent="0.3">
      <c r="A18" t="s">
        <v>160</v>
      </c>
      <c r="B18">
        <v>12.9</v>
      </c>
      <c r="C18">
        <v>32</v>
      </c>
      <c r="D18">
        <v>1.110589710299249</v>
      </c>
      <c r="E18">
        <v>1.505149978319906</v>
      </c>
      <c r="F18" t="s">
        <v>48</v>
      </c>
      <c r="G18" t="s">
        <v>161</v>
      </c>
    </row>
    <row r="19" spans="1:7" x14ac:dyDescent="0.3">
      <c r="A19" t="s">
        <v>160</v>
      </c>
      <c r="B19">
        <v>4.8780487804878048</v>
      </c>
      <c r="C19">
        <v>2</v>
      </c>
      <c r="D19">
        <v>0.68824613894424569</v>
      </c>
      <c r="E19">
        <v>0.3010299956639812</v>
      </c>
      <c r="F19" t="s">
        <v>162</v>
      </c>
    </row>
    <row r="20" spans="1:7" x14ac:dyDescent="0.3">
      <c r="A20" t="s">
        <v>154</v>
      </c>
      <c r="B20">
        <v>10.34</v>
      </c>
      <c r="C20">
        <v>16</v>
      </c>
      <c r="D20">
        <v>1.0145205387579237</v>
      </c>
      <c r="E20">
        <v>1.2041199826559248</v>
      </c>
      <c r="F20" t="s">
        <v>65</v>
      </c>
    </row>
    <row r="21" spans="1:7" x14ac:dyDescent="0.3">
      <c r="A21" t="s">
        <v>159</v>
      </c>
      <c r="B21">
        <v>11.585365853658537</v>
      </c>
      <c r="C21">
        <v>23.5136</v>
      </c>
      <c r="D21">
        <v>1.0639097529051311</v>
      </c>
      <c r="E21">
        <v>1.3713191259536768</v>
      </c>
      <c r="F21" t="s">
        <v>15</v>
      </c>
    </row>
    <row r="22" spans="1:7" x14ac:dyDescent="0.3">
      <c r="A22" t="s">
        <v>154</v>
      </c>
      <c r="B22">
        <v>11.890243902439025</v>
      </c>
      <c r="C22">
        <v>19.738499999999998</v>
      </c>
      <c r="D22">
        <v>1.0751907633148201</v>
      </c>
      <c r="E22">
        <v>1.2953141459792645</v>
      </c>
      <c r="F22" t="s">
        <v>15</v>
      </c>
    </row>
    <row r="23" spans="1:7" x14ac:dyDescent="0.3">
      <c r="A23" t="s">
        <v>159</v>
      </c>
      <c r="B23">
        <v>12.195121951219512</v>
      </c>
      <c r="C23">
        <v>22.201599999999999</v>
      </c>
      <c r="D23">
        <v>1.0861861476162833</v>
      </c>
      <c r="E23">
        <v>1.3463842738259471</v>
      </c>
      <c r="F23" t="s">
        <v>15</v>
      </c>
    </row>
    <row r="24" spans="1:7" x14ac:dyDescent="0.3">
      <c r="A24" t="s">
        <v>154</v>
      </c>
      <c r="B24">
        <v>12.5</v>
      </c>
      <c r="C24">
        <v>24.817</v>
      </c>
      <c r="D24">
        <v>1.0969100130080565</v>
      </c>
      <c r="E24">
        <v>1.3947492807005035</v>
      </c>
      <c r="F24" t="s">
        <v>163</v>
      </c>
    </row>
    <row r="25" spans="1:7" x14ac:dyDescent="0.3">
      <c r="A25" t="s">
        <v>159</v>
      </c>
      <c r="B25">
        <v>12.804878048780489</v>
      </c>
      <c r="C25">
        <v>31.981999999999999</v>
      </c>
      <c r="D25">
        <v>1.1073754466862213</v>
      </c>
      <c r="E25">
        <v>1.5049056189413152</v>
      </c>
      <c r="F25" t="s">
        <v>15</v>
      </c>
    </row>
    <row r="26" spans="1:7" x14ac:dyDescent="0.3">
      <c r="A26" t="s">
        <v>159</v>
      </c>
      <c r="B26">
        <v>12.804878048780489</v>
      </c>
      <c r="C26">
        <v>24.535</v>
      </c>
      <c r="D26">
        <v>1.1073754466862213</v>
      </c>
      <c r="E26">
        <v>1.3897860623169342</v>
      </c>
      <c r="F26" t="s">
        <v>15</v>
      </c>
    </row>
    <row r="27" spans="1:7" x14ac:dyDescent="0.3">
      <c r="A27" t="s">
        <v>154</v>
      </c>
      <c r="B27">
        <v>12.804878048780489</v>
      </c>
      <c r="C27">
        <v>22.955500000000001</v>
      </c>
      <c r="D27">
        <v>1.1073754466862213</v>
      </c>
      <c r="E27">
        <v>1.3608867566914999</v>
      </c>
      <c r="F27" t="s">
        <v>15</v>
      </c>
    </row>
    <row r="28" spans="1:7" x14ac:dyDescent="0.3">
      <c r="A28" t="s">
        <v>159</v>
      </c>
      <c r="B28">
        <v>12.92</v>
      </c>
      <c r="C28">
        <v>27.713999999999999</v>
      </c>
      <c r="D28">
        <v>1.1112625136590653</v>
      </c>
      <c r="E28">
        <v>1.4426992126301903</v>
      </c>
      <c r="F28" t="s">
        <v>151</v>
      </c>
    </row>
    <row r="29" spans="1:7" x14ac:dyDescent="0.3">
      <c r="A29" t="s">
        <v>154</v>
      </c>
      <c r="B29">
        <v>13.9</v>
      </c>
      <c r="C29">
        <v>32.374000000000002</v>
      </c>
      <c r="D29">
        <v>1.1430148002540952</v>
      </c>
      <c r="E29">
        <v>1.5101963623807586</v>
      </c>
      <c r="F29" t="s">
        <v>151</v>
      </c>
    </row>
    <row r="30" spans="1:7" x14ac:dyDescent="0.3">
      <c r="A30" t="s">
        <v>154</v>
      </c>
      <c r="B30">
        <v>14.02439024390244</v>
      </c>
      <c r="C30">
        <v>43.927</v>
      </c>
      <c r="D30">
        <v>1.1468839879698951</v>
      </c>
      <c r="E30">
        <v>1.6427315440817332</v>
      </c>
      <c r="F30" t="s">
        <v>15</v>
      </c>
    </row>
    <row r="31" spans="1:7" x14ac:dyDescent="0.3">
      <c r="A31" t="s">
        <v>154</v>
      </c>
      <c r="B31">
        <v>14.3</v>
      </c>
      <c r="C31">
        <v>41.9</v>
      </c>
      <c r="D31">
        <v>1.1553360374650619</v>
      </c>
      <c r="E31">
        <v>1.6222140229662954</v>
      </c>
      <c r="F31" t="s">
        <v>164</v>
      </c>
    </row>
    <row r="32" spans="1:7" x14ac:dyDescent="0.3">
      <c r="A32" t="s">
        <v>154</v>
      </c>
      <c r="B32">
        <v>13.6</v>
      </c>
      <c r="C32">
        <v>36.65</v>
      </c>
      <c r="D32">
        <v>1.1335389083702174</v>
      </c>
      <c r="E32">
        <v>1.5640739789771467</v>
      </c>
      <c r="F32" t="s">
        <v>164</v>
      </c>
    </row>
    <row r="33" spans="1:6" x14ac:dyDescent="0.3">
      <c r="A33" t="s">
        <v>154</v>
      </c>
      <c r="B33">
        <v>11.7</v>
      </c>
      <c r="C33">
        <v>21.5</v>
      </c>
      <c r="D33">
        <v>1.0681858617461617</v>
      </c>
      <c r="E33">
        <v>1.3324384599156054</v>
      </c>
      <c r="F33" t="s">
        <v>164</v>
      </c>
    </row>
    <row r="34" spans="1:6" x14ac:dyDescent="0.3">
      <c r="A34" t="s">
        <v>154</v>
      </c>
      <c r="B34">
        <v>11.9</v>
      </c>
      <c r="C34">
        <v>24.5</v>
      </c>
      <c r="D34">
        <v>1.0755469613925308</v>
      </c>
      <c r="E34">
        <v>1.3891660843645324</v>
      </c>
      <c r="F34" t="s">
        <v>164</v>
      </c>
    </row>
    <row r="35" spans="1:6" x14ac:dyDescent="0.3">
      <c r="A35" t="s">
        <v>154</v>
      </c>
      <c r="B35">
        <v>12.29</v>
      </c>
      <c r="C35">
        <v>33.9</v>
      </c>
      <c r="D35">
        <v>1.0895518828864541</v>
      </c>
      <c r="E35">
        <v>1.5301996982030821</v>
      </c>
      <c r="F35" t="s">
        <v>164</v>
      </c>
    </row>
    <row r="36" spans="1:6" x14ac:dyDescent="0.3">
      <c r="A36" t="s">
        <v>154</v>
      </c>
      <c r="B36">
        <v>12.56</v>
      </c>
      <c r="C36">
        <v>30.6</v>
      </c>
      <c r="D36">
        <v>1.0989896394011773</v>
      </c>
      <c r="E36">
        <v>1.4857214264815801</v>
      </c>
      <c r="F36" t="s">
        <v>164</v>
      </c>
    </row>
    <row r="37" spans="1:6" x14ac:dyDescent="0.3">
      <c r="A37" t="s">
        <v>159</v>
      </c>
      <c r="B37">
        <v>12.84</v>
      </c>
      <c r="C37">
        <v>31.6</v>
      </c>
      <c r="D37">
        <v>1.1085650237328344</v>
      </c>
      <c r="E37">
        <v>1.4996870826184039</v>
      </c>
      <c r="F37" t="s">
        <v>164</v>
      </c>
    </row>
    <row r="38" spans="1:6" x14ac:dyDescent="0.3">
      <c r="A38" t="s">
        <v>159</v>
      </c>
      <c r="B38">
        <v>12.93</v>
      </c>
      <c r="C38">
        <v>30.8</v>
      </c>
      <c r="D38">
        <v>1.1115985248803941</v>
      </c>
      <c r="E38">
        <v>1.4885507165004443</v>
      </c>
      <c r="F38" t="s">
        <v>164</v>
      </c>
    </row>
    <row r="39" spans="1:6" x14ac:dyDescent="0.3">
      <c r="A39" t="s">
        <v>154</v>
      </c>
      <c r="B39">
        <v>12.35</v>
      </c>
      <c r="C39">
        <v>25.95</v>
      </c>
      <c r="D39">
        <v>1.0916669575956846</v>
      </c>
      <c r="E39">
        <v>1.4141373621844766</v>
      </c>
      <c r="F39" t="s">
        <v>164</v>
      </c>
    </row>
    <row r="40" spans="1:6" x14ac:dyDescent="0.3">
      <c r="A40" t="s">
        <v>159</v>
      </c>
      <c r="B40">
        <v>12.1</v>
      </c>
      <c r="C40">
        <v>17.5</v>
      </c>
      <c r="D40">
        <v>1.0827853703164501</v>
      </c>
      <c r="E40">
        <v>1.2430380486862944</v>
      </c>
      <c r="F40" t="s">
        <v>164</v>
      </c>
    </row>
    <row r="41" spans="1:6" x14ac:dyDescent="0.3">
      <c r="A41" t="s">
        <v>159</v>
      </c>
      <c r="B41">
        <v>11.7</v>
      </c>
      <c r="C41">
        <v>17</v>
      </c>
      <c r="D41">
        <v>1.0681858617461617</v>
      </c>
      <c r="E41">
        <v>1.2304489213782739</v>
      </c>
      <c r="F41" t="s">
        <v>164</v>
      </c>
    </row>
    <row r="42" spans="1:6" x14ac:dyDescent="0.3">
      <c r="A42" t="s">
        <v>154</v>
      </c>
      <c r="B42">
        <v>11.43</v>
      </c>
      <c r="C42">
        <v>24.15</v>
      </c>
      <c r="D42">
        <v>1.0580462303952818</v>
      </c>
      <c r="E42">
        <v>1.3829171350875309</v>
      </c>
      <c r="F42" t="s">
        <v>164</v>
      </c>
    </row>
    <row r="43" spans="1:6" x14ac:dyDescent="0.3">
      <c r="A43" t="s">
        <v>159</v>
      </c>
      <c r="B43">
        <v>10.8</v>
      </c>
      <c r="C43">
        <v>15.3</v>
      </c>
      <c r="D43">
        <v>1.0334237554869496</v>
      </c>
      <c r="E43">
        <v>1.1846914308175989</v>
      </c>
      <c r="F43" t="s">
        <v>164</v>
      </c>
    </row>
    <row r="44" spans="1:6" x14ac:dyDescent="0.3">
      <c r="A44" t="s">
        <v>154</v>
      </c>
      <c r="B44">
        <v>11.8</v>
      </c>
      <c r="C44">
        <v>22.5</v>
      </c>
      <c r="D44">
        <v>1.0718820073061255</v>
      </c>
      <c r="E44">
        <v>1.3521825181113625</v>
      </c>
      <c r="F44" t="s">
        <v>164</v>
      </c>
    </row>
    <row r="45" spans="1:6" x14ac:dyDescent="0.3">
      <c r="A45" t="s">
        <v>159</v>
      </c>
      <c r="B45">
        <v>11.8</v>
      </c>
      <c r="C45">
        <v>21.9</v>
      </c>
      <c r="D45">
        <v>1.0718820073061255</v>
      </c>
      <c r="E45">
        <v>1.3404441148401183</v>
      </c>
      <c r="F45" t="s">
        <v>164</v>
      </c>
    </row>
    <row r="46" spans="1:6" x14ac:dyDescent="0.3">
      <c r="A46" t="s">
        <v>159</v>
      </c>
      <c r="B46">
        <v>12.6</v>
      </c>
      <c r="C46">
        <v>21.6</v>
      </c>
      <c r="D46">
        <v>1.1003705451175629</v>
      </c>
      <c r="E46">
        <v>1.3344537511509309</v>
      </c>
      <c r="F46" t="s">
        <v>164</v>
      </c>
    </row>
    <row r="47" spans="1:6" x14ac:dyDescent="0.3">
      <c r="A47" t="s">
        <v>154</v>
      </c>
      <c r="B47">
        <v>12.2</v>
      </c>
      <c r="C47">
        <v>26</v>
      </c>
      <c r="D47">
        <v>1.0863598306747482</v>
      </c>
      <c r="E47">
        <v>1.414973347970818</v>
      </c>
      <c r="F47" t="s">
        <v>164</v>
      </c>
    </row>
    <row r="48" spans="1:6" x14ac:dyDescent="0.3">
      <c r="A48" t="s">
        <v>154</v>
      </c>
      <c r="B48">
        <v>8.17</v>
      </c>
      <c r="C48">
        <v>9.1869999999999994</v>
      </c>
      <c r="D48">
        <v>0.9122220565324155</v>
      </c>
      <c r="E48">
        <v>0.96317371637525162</v>
      </c>
      <c r="F48" t="s">
        <v>149</v>
      </c>
    </row>
    <row r="49" spans="1:6" x14ac:dyDescent="0.3">
      <c r="A49" t="s">
        <v>154</v>
      </c>
      <c r="B49">
        <v>7.05</v>
      </c>
      <c r="C49">
        <v>4.572216527111248</v>
      </c>
      <c r="D49">
        <v>0.84818911699139865</v>
      </c>
      <c r="E49">
        <v>0.66012678915607692</v>
      </c>
      <c r="F49" t="s">
        <v>149</v>
      </c>
    </row>
    <row r="50" spans="1:6" x14ac:dyDescent="0.3">
      <c r="A50" t="s">
        <v>159</v>
      </c>
      <c r="B50">
        <v>4.57</v>
      </c>
      <c r="C50">
        <v>1.1339822735890994</v>
      </c>
      <c r="D50">
        <v>0.6599162000698503</v>
      </c>
      <c r="E50">
        <v>5.4606265718608146E-2</v>
      </c>
      <c r="F50" t="s">
        <v>149</v>
      </c>
    </row>
    <row r="51" spans="1:6" x14ac:dyDescent="0.3">
      <c r="A51" t="s">
        <v>159</v>
      </c>
      <c r="B51">
        <v>14.2</v>
      </c>
      <c r="C51" s="5">
        <v>56.06</v>
      </c>
      <c r="D51">
        <v>1.1522883443830565</v>
      </c>
      <c r="E51">
        <v>1.7486530934242674</v>
      </c>
      <c r="F51" t="s">
        <v>155</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25E80-11CE-413F-A682-525C92293E35}">
  <dimension ref="A1:P61"/>
  <sheetViews>
    <sheetView zoomScale="60" zoomScaleNormal="60" workbookViewId="0">
      <selection activeCell="B61" sqref="B61"/>
    </sheetView>
  </sheetViews>
  <sheetFormatPr defaultRowHeight="14.4" x14ac:dyDescent="0.3"/>
  <cols>
    <col min="3" max="3" width="17.21875" customWidth="1"/>
    <col min="4" max="4" width="18.33203125" customWidth="1"/>
    <col min="5" max="5" width="16.109375" customWidth="1"/>
    <col min="6" max="6" width="13.5546875" customWidth="1"/>
    <col min="7" max="7" width="27.5546875" bestFit="1" customWidth="1"/>
    <col min="8" max="8" width="10.109375" customWidth="1"/>
  </cols>
  <sheetData>
    <row r="1" spans="1:16" x14ac:dyDescent="0.3">
      <c r="A1" t="s">
        <v>158</v>
      </c>
      <c r="B1" t="s">
        <v>254</v>
      </c>
      <c r="C1" t="s">
        <v>0</v>
      </c>
      <c r="D1" t="s">
        <v>257</v>
      </c>
      <c r="E1" t="s">
        <v>82</v>
      </c>
      <c r="F1" t="s">
        <v>146</v>
      </c>
      <c r="G1" t="s">
        <v>2</v>
      </c>
      <c r="H1" t="s">
        <v>14</v>
      </c>
      <c r="N1" t="s">
        <v>41</v>
      </c>
    </row>
    <row r="2" spans="1:16" x14ac:dyDescent="0.3">
      <c r="A2" t="s">
        <v>159</v>
      </c>
      <c r="B2" t="s">
        <v>258</v>
      </c>
      <c r="C2">
        <v>11.05</v>
      </c>
      <c r="D2">
        <v>11.605842515588973</v>
      </c>
      <c r="E2">
        <f>LOG10(C2)</f>
        <v>1.0433622780211296</v>
      </c>
      <c r="F2">
        <f>LOG10(D2)</f>
        <v>1.0646766731495241</v>
      </c>
      <c r="G2" t="s">
        <v>259</v>
      </c>
      <c r="H2" t="s">
        <v>260</v>
      </c>
      <c r="N2" t="s">
        <v>4</v>
      </c>
      <c r="O2">
        <f>AVERAGE(E2:E61)</f>
        <v>1.1154576657873616</v>
      </c>
    </row>
    <row r="3" spans="1:16" x14ac:dyDescent="0.3">
      <c r="A3" t="s">
        <v>159</v>
      </c>
      <c r="B3" t="s">
        <v>258</v>
      </c>
      <c r="C3">
        <v>11.7</v>
      </c>
      <c r="D3">
        <v>13.56820287018803</v>
      </c>
      <c r="E3">
        <f t="shared" ref="E3:F32" si="0">LOG10(C3)</f>
        <v>1.0681858617461617</v>
      </c>
      <c r="F3">
        <f t="shared" si="0"/>
        <v>1.1325223284816635</v>
      </c>
      <c r="G3" t="s">
        <v>259</v>
      </c>
      <c r="H3" t="s">
        <v>260</v>
      </c>
      <c r="N3" t="s">
        <v>5</v>
      </c>
      <c r="O3">
        <f>STEYX(F2:F61,E2:E61)</f>
        <v>8.2400039283437504E-2</v>
      </c>
    </row>
    <row r="4" spans="1:16" x14ac:dyDescent="0.3">
      <c r="A4" t="s">
        <v>160</v>
      </c>
      <c r="B4" t="s">
        <v>258</v>
      </c>
      <c r="C4">
        <v>12</v>
      </c>
      <c r="D4">
        <v>9.9600000000000009</v>
      </c>
      <c r="E4">
        <f t="shared" si="0"/>
        <v>1.0791812460476249</v>
      </c>
      <c r="F4">
        <f t="shared" si="0"/>
        <v>0.99825933842369874</v>
      </c>
      <c r="G4" t="s">
        <v>261</v>
      </c>
      <c r="N4" t="s">
        <v>6</v>
      </c>
      <c r="O4">
        <f>DEVSQ(E2:E61)</f>
        <v>0.31303637947038254</v>
      </c>
    </row>
    <row r="5" spans="1:16" x14ac:dyDescent="0.3">
      <c r="A5" t="s">
        <v>159</v>
      </c>
      <c r="B5" t="s">
        <v>258</v>
      </c>
      <c r="C5">
        <v>12.07</v>
      </c>
      <c r="D5">
        <v>14.359510314432733</v>
      </c>
      <c r="E5">
        <f t="shared" si="0"/>
        <v>1.0817072700973491</v>
      </c>
      <c r="F5">
        <f t="shared" si="0"/>
        <v>1.1571396299225858</v>
      </c>
      <c r="G5" t="s">
        <v>259</v>
      </c>
      <c r="H5" t="s">
        <v>260</v>
      </c>
      <c r="N5" t="s">
        <v>7</v>
      </c>
      <c r="O5">
        <f>LOG10(13)</f>
        <v>1.1139433523068367</v>
      </c>
    </row>
    <row r="6" spans="1:16" x14ac:dyDescent="0.3">
      <c r="A6" t="s">
        <v>154</v>
      </c>
      <c r="B6" t="s">
        <v>258</v>
      </c>
      <c r="C6">
        <v>12.2</v>
      </c>
      <c r="D6">
        <v>14.490600000000001</v>
      </c>
      <c r="E6">
        <f t="shared" si="0"/>
        <v>1.0863598306747482</v>
      </c>
      <c r="F6">
        <f t="shared" si="0"/>
        <v>1.1610863683072221</v>
      </c>
      <c r="G6" t="s">
        <v>262</v>
      </c>
      <c r="N6" t="s">
        <v>8</v>
      </c>
      <c r="O6">
        <f>FORECAST(O5,F2:F61,E2:E61)</f>
        <v>1.1952548753177186</v>
      </c>
    </row>
    <row r="7" spans="1:16" x14ac:dyDescent="0.3">
      <c r="A7" t="s">
        <v>154</v>
      </c>
      <c r="B7" t="s">
        <v>258</v>
      </c>
      <c r="C7">
        <v>12.2</v>
      </c>
      <c r="D7">
        <v>13.669810440849801</v>
      </c>
      <c r="E7">
        <f t="shared" si="0"/>
        <v>1.0863598306747482</v>
      </c>
      <c r="F7">
        <f t="shared" si="0"/>
        <v>1.1357624922515297</v>
      </c>
      <c r="G7" t="s">
        <v>259</v>
      </c>
      <c r="H7" t="s">
        <v>260</v>
      </c>
    </row>
    <row r="8" spans="1:16" x14ac:dyDescent="0.3">
      <c r="A8" t="s">
        <v>154</v>
      </c>
      <c r="B8" t="s">
        <v>258</v>
      </c>
      <c r="C8">
        <v>12.33</v>
      </c>
      <c r="D8">
        <v>14.170663920475501</v>
      </c>
      <c r="E8">
        <f t="shared" si="0"/>
        <v>1.0909630765957317</v>
      </c>
      <c r="F8">
        <f t="shared" si="0"/>
        <v>1.1513901981828365</v>
      </c>
      <c r="G8" t="s">
        <v>259</v>
      </c>
      <c r="H8" t="s">
        <v>260</v>
      </c>
      <c r="N8" t="s">
        <v>263</v>
      </c>
      <c r="O8">
        <f>ABS(_xlfn.T.INV(0.025,58))</f>
        <v>2.0017174841452352</v>
      </c>
    </row>
    <row r="9" spans="1:16" x14ac:dyDescent="0.3">
      <c r="A9" t="s">
        <v>154</v>
      </c>
      <c r="B9" t="s">
        <v>258</v>
      </c>
      <c r="C9">
        <v>12.34</v>
      </c>
      <c r="D9">
        <v>14.595568306879271</v>
      </c>
      <c r="E9">
        <f t="shared" si="0"/>
        <v>1.0913151596972228</v>
      </c>
      <c r="F9">
        <f t="shared" si="0"/>
        <v>1.1642210097547676</v>
      </c>
      <c r="G9" t="s">
        <v>259</v>
      </c>
      <c r="H9" t="s">
        <v>260</v>
      </c>
      <c r="N9" t="s">
        <v>9</v>
      </c>
      <c r="O9">
        <f>O3*SQRT(1+1/58+((O5-O2)^2)/O4)</f>
        <v>8.3107647972335177E-2</v>
      </c>
    </row>
    <row r="10" spans="1:16" x14ac:dyDescent="0.3">
      <c r="A10" t="s">
        <v>159</v>
      </c>
      <c r="B10" t="s">
        <v>258</v>
      </c>
      <c r="C10">
        <v>12.53</v>
      </c>
      <c r="D10">
        <v>15.6896457849141</v>
      </c>
      <c r="E10">
        <f t="shared" si="0"/>
        <v>1.09795107099415</v>
      </c>
      <c r="F10">
        <f t="shared" si="0"/>
        <v>1.1956131389091991</v>
      </c>
      <c r="G10" t="s">
        <v>259</v>
      </c>
      <c r="H10" t="s">
        <v>260</v>
      </c>
    </row>
    <row r="11" spans="1:16" x14ac:dyDescent="0.3">
      <c r="A11" t="s">
        <v>154</v>
      </c>
      <c r="B11" t="s">
        <v>258</v>
      </c>
      <c r="C11">
        <v>12.6</v>
      </c>
      <c r="D11">
        <v>19.447073221204448</v>
      </c>
      <c r="E11">
        <f t="shared" si="0"/>
        <v>1.1003705451175629</v>
      </c>
      <c r="F11">
        <f t="shared" si="0"/>
        <v>1.2888542493879611</v>
      </c>
      <c r="G11" t="s">
        <v>259</v>
      </c>
      <c r="H11" t="s">
        <v>260</v>
      </c>
    </row>
    <row r="12" spans="1:16" x14ac:dyDescent="0.3">
      <c r="A12" t="s">
        <v>159</v>
      </c>
      <c r="B12" t="s">
        <v>258</v>
      </c>
      <c r="C12">
        <v>12.68</v>
      </c>
      <c r="D12">
        <v>17.770035135736425</v>
      </c>
      <c r="E12">
        <f t="shared" si="0"/>
        <v>1.1031192535457139</v>
      </c>
      <c r="F12">
        <f t="shared" si="0"/>
        <v>1.2496882865133128</v>
      </c>
      <c r="G12" t="s">
        <v>259</v>
      </c>
      <c r="H12" t="s">
        <v>260</v>
      </c>
      <c r="N12" t="s">
        <v>10</v>
      </c>
      <c r="O12">
        <f>O6</f>
        <v>1.1952548753177186</v>
      </c>
      <c r="P12">
        <f>(10^O12)/0.94</f>
        <v>16.677349175235648</v>
      </c>
    </row>
    <row r="13" spans="1:16" x14ac:dyDescent="0.3">
      <c r="A13" t="s">
        <v>154</v>
      </c>
      <c r="B13" t="s">
        <v>258</v>
      </c>
      <c r="C13">
        <v>12.72</v>
      </c>
      <c r="D13">
        <v>16.444005021645431</v>
      </c>
      <c r="E13">
        <f t="shared" si="0"/>
        <v>1.1044871113123951</v>
      </c>
      <c r="F13">
        <f t="shared" si="0"/>
        <v>1.2160076007325258</v>
      </c>
      <c r="G13" t="s">
        <v>259</v>
      </c>
      <c r="H13" t="s">
        <v>260</v>
      </c>
      <c r="N13" t="s">
        <v>11</v>
      </c>
      <c r="O13">
        <f>O6-(O9*O8)</f>
        <v>1.0288968433053078</v>
      </c>
      <c r="P13">
        <f>(10^O13)/0.94</f>
        <v>11.370223190504648</v>
      </c>
    </row>
    <row r="14" spans="1:16" x14ac:dyDescent="0.3">
      <c r="A14" t="s">
        <v>154</v>
      </c>
      <c r="B14" t="s">
        <v>258</v>
      </c>
      <c r="C14">
        <v>12.95</v>
      </c>
      <c r="D14">
        <v>20.559624802995963</v>
      </c>
      <c r="E14">
        <f t="shared" si="0"/>
        <v>1.1122697684172707</v>
      </c>
      <c r="F14">
        <f t="shared" si="0"/>
        <v>1.3130151848623777</v>
      </c>
      <c r="G14" t="s">
        <v>259</v>
      </c>
      <c r="H14" t="s">
        <v>260</v>
      </c>
      <c r="N14" t="s">
        <v>12</v>
      </c>
      <c r="O14">
        <f>O6+(O8*O9)</f>
        <v>1.3616129073301293</v>
      </c>
      <c r="P14">
        <f>(10^O14)/0.94</f>
        <v>24.461610898280743</v>
      </c>
    </row>
    <row r="15" spans="1:16" x14ac:dyDescent="0.3">
      <c r="A15" t="s">
        <v>159</v>
      </c>
      <c r="B15" t="s">
        <v>258</v>
      </c>
      <c r="C15">
        <v>13.1</v>
      </c>
      <c r="D15">
        <v>19.096065249827419</v>
      </c>
      <c r="E15">
        <f t="shared" si="0"/>
        <v>1.1172712956557642</v>
      </c>
      <c r="F15">
        <f t="shared" si="0"/>
        <v>1.2809438899530121</v>
      </c>
      <c r="G15" t="s">
        <v>259</v>
      </c>
      <c r="H15" t="s">
        <v>260</v>
      </c>
    </row>
    <row r="16" spans="1:16" x14ac:dyDescent="0.3">
      <c r="A16" t="s">
        <v>159</v>
      </c>
      <c r="B16" t="s">
        <v>258</v>
      </c>
      <c r="C16">
        <v>13.13</v>
      </c>
      <c r="D16">
        <v>15.958546628483635</v>
      </c>
      <c r="E16">
        <f t="shared" si="0"/>
        <v>1.1182647260894794</v>
      </c>
      <c r="F16">
        <f t="shared" si="0"/>
        <v>1.2029933368912356</v>
      </c>
      <c r="G16" t="s">
        <v>259</v>
      </c>
      <c r="H16" t="s">
        <v>260</v>
      </c>
    </row>
    <row r="17" spans="1:8" x14ac:dyDescent="0.3">
      <c r="A17" t="s">
        <v>159</v>
      </c>
      <c r="B17" t="s">
        <v>258</v>
      </c>
      <c r="C17">
        <v>13.25</v>
      </c>
      <c r="D17">
        <v>20.083403461712511</v>
      </c>
      <c r="E17">
        <f t="shared" si="0"/>
        <v>1.1222158782728267</v>
      </c>
      <c r="F17">
        <f t="shared" si="0"/>
        <v>1.3028373130242523</v>
      </c>
      <c r="G17" t="s">
        <v>259</v>
      </c>
      <c r="H17" t="s">
        <v>260</v>
      </c>
    </row>
    <row r="18" spans="1:8" x14ac:dyDescent="0.3">
      <c r="A18" t="s">
        <v>159</v>
      </c>
      <c r="B18" t="s">
        <v>258</v>
      </c>
      <c r="C18">
        <v>13.4</v>
      </c>
      <c r="D18">
        <v>17.698191398904868</v>
      </c>
      <c r="E18">
        <f t="shared" si="0"/>
        <v>1.1271047983648077</v>
      </c>
      <c r="F18">
        <f t="shared" si="0"/>
        <v>1.2479288875138925</v>
      </c>
      <c r="G18" t="s">
        <v>259</v>
      </c>
      <c r="H18" t="s">
        <v>260</v>
      </c>
    </row>
    <row r="19" spans="1:8" x14ac:dyDescent="0.3">
      <c r="A19" t="s">
        <v>154</v>
      </c>
      <c r="B19" t="s">
        <v>258</v>
      </c>
      <c r="C19">
        <v>13.41</v>
      </c>
      <c r="D19">
        <v>21.1525</v>
      </c>
      <c r="E19">
        <f t="shared" si="0"/>
        <v>1.127428777851599</v>
      </c>
      <c r="F19">
        <f t="shared" si="0"/>
        <v>1.3253617037224563</v>
      </c>
      <c r="G19" t="s">
        <v>262</v>
      </c>
    </row>
    <row r="20" spans="1:8" x14ac:dyDescent="0.3">
      <c r="A20" t="s">
        <v>154</v>
      </c>
      <c r="B20" t="s">
        <v>258</v>
      </c>
      <c r="C20">
        <v>13.45</v>
      </c>
      <c r="D20">
        <v>21.719387983276782</v>
      </c>
      <c r="E20">
        <f t="shared" si="0"/>
        <v>1.1287222843384268</v>
      </c>
      <c r="F20">
        <f t="shared" si="0"/>
        <v>1.3368475833831752</v>
      </c>
      <c r="G20" t="s">
        <v>259</v>
      </c>
      <c r="H20" t="s">
        <v>260</v>
      </c>
    </row>
    <row r="21" spans="1:8" x14ac:dyDescent="0.3">
      <c r="A21" t="s">
        <v>159</v>
      </c>
      <c r="B21" t="s">
        <v>258</v>
      </c>
      <c r="C21">
        <v>13.7</v>
      </c>
      <c r="D21">
        <v>17.911669931204351</v>
      </c>
      <c r="E21">
        <f t="shared" si="0"/>
        <v>1.1367205671564067</v>
      </c>
      <c r="F21">
        <f t="shared" si="0"/>
        <v>1.2531360776468246</v>
      </c>
      <c r="G21" t="s">
        <v>259</v>
      </c>
      <c r="H21" t="s">
        <v>260</v>
      </c>
    </row>
    <row r="22" spans="1:8" x14ac:dyDescent="0.3">
      <c r="A22" t="s">
        <v>154</v>
      </c>
      <c r="B22" t="s">
        <v>258</v>
      </c>
      <c r="C22">
        <v>13.7</v>
      </c>
      <c r="D22">
        <v>16.687247387775127</v>
      </c>
      <c r="E22">
        <f t="shared" si="0"/>
        <v>1.1367205671564067</v>
      </c>
      <c r="F22">
        <f t="shared" si="0"/>
        <v>1.2223847043910054</v>
      </c>
      <c r="G22" t="s">
        <v>259</v>
      </c>
      <c r="H22" t="s">
        <v>260</v>
      </c>
    </row>
    <row r="23" spans="1:8" x14ac:dyDescent="0.3">
      <c r="A23" t="s">
        <v>154</v>
      </c>
      <c r="B23" t="s">
        <v>258</v>
      </c>
      <c r="C23">
        <v>13.75</v>
      </c>
      <c r="D23">
        <v>23.137788616151205</v>
      </c>
      <c r="E23">
        <f t="shared" si="0"/>
        <v>1.1383026981662814</v>
      </c>
      <c r="F23">
        <f t="shared" si="0"/>
        <v>1.3643218490973232</v>
      </c>
      <c r="G23" t="s">
        <v>259</v>
      </c>
      <c r="H23" t="s">
        <v>260</v>
      </c>
    </row>
    <row r="24" spans="1:8" x14ac:dyDescent="0.3">
      <c r="A24" t="s">
        <v>154</v>
      </c>
      <c r="B24" t="s">
        <v>258</v>
      </c>
      <c r="C24">
        <v>13.79</v>
      </c>
      <c r="D24">
        <v>25.340312319587177</v>
      </c>
      <c r="E24">
        <f t="shared" si="0"/>
        <v>1.1395642661758498</v>
      </c>
      <c r="F24">
        <f t="shared" si="0"/>
        <v>1.4038119632639743</v>
      </c>
      <c r="G24" t="s">
        <v>259</v>
      </c>
      <c r="H24" t="s">
        <v>260</v>
      </c>
    </row>
    <row r="25" spans="1:8" x14ac:dyDescent="0.3">
      <c r="A25" t="s">
        <v>154</v>
      </c>
      <c r="B25" t="s">
        <v>258</v>
      </c>
      <c r="C25">
        <v>14</v>
      </c>
      <c r="D25">
        <v>19.442967864814072</v>
      </c>
      <c r="E25">
        <f t="shared" si="0"/>
        <v>1.146128035678238</v>
      </c>
      <c r="F25">
        <f t="shared" si="0"/>
        <v>1.2887625583748679</v>
      </c>
      <c r="G25" t="s">
        <v>259</v>
      </c>
      <c r="H25" t="s">
        <v>260</v>
      </c>
    </row>
    <row r="26" spans="1:8" x14ac:dyDescent="0.3">
      <c r="A26" t="s">
        <v>154</v>
      </c>
      <c r="B26" t="s">
        <v>258</v>
      </c>
      <c r="C26">
        <v>14</v>
      </c>
      <c r="D26">
        <v>18.289362719118813</v>
      </c>
      <c r="E26">
        <f t="shared" si="0"/>
        <v>1.146128035678238</v>
      </c>
      <c r="F26">
        <f t="shared" si="0"/>
        <v>1.2621985730328982</v>
      </c>
      <c r="G26" t="s">
        <v>259</v>
      </c>
      <c r="H26" t="s">
        <v>260</v>
      </c>
    </row>
    <row r="27" spans="1:8" x14ac:dyDescent="0.3">
      <c r="A27" t="s">
        <v>154</v>
      </c>
      <c r="B27" t="s">
        <v>258</v>
      </c>
      <c r="C27">
        <v>14.03</v>
      </c>
      <c r="D27">
        <v>20.824420290175123</v>
      </c>
      <c r="E27">
        <f t="shared" si="0"/>
        <v>1.14705767102836</v>
      </c>
      <c r="F27">
        <f t="shared" si="0"/>
        <v>1.318572920365388</v>
      </c>
      <c r="G27" t="s">
        <v>259</v>
      </c>
      <c r="H27" t="s">
        <v>260</v>
      </c>
    </row>
    <row r="28" spans="1:8" x14ac:dyDescent="0.3">
      <c r="A28" t="s">
        <v>154</v>
      </c>
      <c r="B28" t="s">
        <v>258</v>
      </c>
      <c r="C28">
        <v>14.33</v>
      </c>
      <c r="D28">
        <v>19.768999999999998</v>
      </c>
      <c r="E28">
        <f t="shared" si="0"/>
        <v>1.1562461903973444</v>
      </c>
      <c r="F28">
        <f t="shared" si="0"/>
        <v>1.2959847014094765</v>
      </c>
      <c r="G28" t="s">
        <v>262</v>
      </c>
    </row>
    <row r="29" spans="1:8" x14ac:dyDescent="0.3">
      <c r="A29" t="s">
        <v>154</v>
      </c>
      <c r="B29" t="s">
        <v>258</v>
      </c>
      <c r="C29">
        <v>14.63</v>
      </c>
      <c r="D29">
        <v>21.622</v>
      </c>
      <c r="E29">
        <f t="shared" si="0"/>
        <v>1.1652443261253109</v>
      </c>
      <c r="F29">
        <f t="shared" si="0"/>
        <v>1.3348958630118812</v>
      </c>
      <c r="G29" t="s">
        <v>262</v>
      </c>
    </row>
    <row r="30" spans="1:8" x14ac:dyDescent="0.3">
      <c r="A30" t="s">
        <v>154</v>
      </c>
      <c r="B30" t="s">
        <v>258</v>
      </c>
      <c r="C30">
        <v>14.7</v>
      </c>
      <c r="D30">
        <v>21.62</v>
      </c>
      <c r="E30">
        <f t="shared" si="0"/>
        <v>1.167317334748176</v>
      </c>
      <c r="F30">
        <f t="shared" si="0"/>
        <v>1.3348556896172916</v>
      </c>
      <c r="G30" t="s">
        <v>264</v>
      </c>
    </row>
    <row r="31" spans="1:8" x14ac:dyDescent="0.3">
      <c r="A31" t="s">
        <v>159</v>
      </c>
      <c r="B31" t="s">
        <v>258</v>
      </c>
      <c r="C31">
        <v>14.8</v>
      </c>
      <c r="D31">
        <v>18.883613056625535</v>
      </c>
      <c r="E31">
        <f t="shared" si="0"/>
        <v>1.1702617153949575</v>
      </c>
      <c r="F31">
        <f t="shared" si="0"/>
        <v>1.2760850927391976</v>
      </c>
      <c r="G31" t="s">
        <v>259</v>
      </c>
      <c r="H31" t="s">
        <v>260</v>
      </c>
    </row>
    <row r="32" spans="1:8" x14ac:dyDescent="0.3">
      <c r="A32" t="s">
        <v>159</v>
      </c>
      <c r="B32" t="s">
        <v>258</v>
      </c>
      <c r="C32">
        <v>10.88</v>
      </c>
      <c r="D32">
        <f>17000/2200</f>
        <v>7.7272727272727275</v>
      </c>
      <c r="E32">
        <f t="shared" si="0"/>
        <v>1.0366288953621612</v>
      </c>
      <c r="F32">
        <f t="shared" si="0"/>
        <v>0.88802624055606771</v>
      </c>
      <c r="G32" t="s">
        <v>265</v>
      </c>
    </row>
    <row r="33" spans="1:7" x14ac:dyDescent="0.3">
      <c r="A33" t="s">
        <v>159</v>
      </c>
      <c r="B33" t="s">
        <v>266</v>
      </c>
      <c r="C33">
        <v>9.1</v>
      </c>
      <c r="D33">
        <v>5.82</v>
      </c>
      <c r="E33">
        <f t="shared" ref="E33:E50" si="1">LOG10(C33)</f>
        <v>0.95904139232109353</v>
      </c>
      <c r="F33">
        <f t="shared" ref="F33:F54" si="2">LOG10(D33)</f>
        <v>0.7649229846498885</v>
      </c>
      <c r="G33" t="s">
        <v>267</v>
      </c>
    </row>
    <row r="34" spans="1:7" x14ac:dyDescent="0.3">
      <c r="A34" t="s">
        <v>159</v>
      </c>
      <c r="B34" t="s">
        <v>266</v>
      </c>
      <c r="C34">
        <f>38/3.28</f>
        <v>11.585365853658537</v>
      </c>
      <c r="D34">
        <v>8.5269999999999992</v>
      </c>
      <c r="E34">
        <f t="shared" si="1"/>
        <v>1.0639097529051311</v>
      </c>
      <c r="F34">
        <f t="shared" si="2"/>
        <v>0.9307962629833002</v>
      </c>
      <c r="G34" t="s">
        <v>268</v>
      </c>
    </row>
    <row r="35" spans="1:7" x14ac:dyDescent="0.3">
      <c r="A35" t="s">
        <v>154</v>
      </c>
      <c r="B35" t="s">
        <v>266</v>
      </c>
      <c r="C35">
        <f>38/3.28</f>
        <v>11.585365853658537</v>
      </c>
      <c r="D35">
        <v>8.5830000000000002</v>
      </c>
      <c r="E35">
        <f t="shared" si="1"/>
        <v>1.0639097529051311</v>
      </c>
      <c r="F35">
        <f t="shared" si="2"/>
        <v>0.93363911252492504</v>
      </c>
      <c r="G35" t="s">
        <v>268</v>
      </c>
    </row>
    <row r="36" spans="1:7" x14ac:dyDescent="0.3">
      <c r="A36" t="s">
        <v>154</v>
      </c>
      <c r="B36" t="s">
        <v>266</v>
      </c>
      <c r="C36">
        <f>38/3.28</f>
        <v>11.585365853658537</v>
      </c>
      <c r="D36">
        <v>10.609</v>
      </c>
      <c r="E36">
        <f t="shared" si="1"/>
        <v>1.0639097529051311</v>
      </c>
      <c r="F36">
        <f t="shared" si="2"/>
        <v>1.0256744494103445</v>
      </c>
      <c r="G36" t="s">
        <v>268</v>
      </c>
    </row>
    <row r="37" spans="1:7" x14ac:dyDescent="0.3">
      <c r="A37" t="s">
        <v>154</v>
      </c>
      <c r="B37" t="s">
        <v>266</v>
      </c>
      <c r="C37">
        <f>38/3.28</f>
        <v>11.585365853658537</v>
      </c>
      <c r="D37">
        <v>8.8919999999999995</v>
      </c>
      <c r="E37">
        <f t="shared" si="1"/>
        <v>1.0639097529051311</v>
      </c>
      <c r="F37">
        <f t="shared" si="2"/>
        <v>0.94899945402695296</v>
      </c>
      <c r="G37" t="s">
        <v>268</v>
      </c>
    </row>
    <row r="38" spans="1:7" x14ac:dyDescent="0.3">
      <c r="A38" t="s">
        <v>159</v>
      </c>
      <c r="B38" t="s">
        <v>266</v>
      </c>
      <c r="C38">
        <f>39/3.28</f>
        <v>11.890243902439025</v>
      </c>
      <c r="D38">
        <v>10.253</v>
      </c>
      <c r="E38">
        <f t="shared" si="1"/>
        <v>1.0751907633148201</v>
      </c>
      <c r="F38">
        <f t="shared" si="2"/>
        <v>1.0108509573739228</v>
      </c>
      <c r="G38" t="s">
        <v>268</v>
      </c>
    </row>
    <row r="39" spans="1:7" x14ac:dyDescent="0.3">
      <c r="A39" t="s">
        <v>154</v>
      </c>
      <c r="B39" t="s">
        <v>266</v>
      </c>
      <c r="C39">
        <f>39/3.28</f>
        <v>11.890243902439025</v>
      </c>
      <c r="D39">
        <v>9.9019999999999992</v>
      </c>
      <c r="E39">
        <f t="shared" si="1"/>
        <v>1.0751907633148201</v>
      </c>
      <c r="F39">
        <f t="shared" si="2"/>
        <v>0.99572292199546519</v>
      </c>
      <c r="G39" t="s">
        <v>268</v>
      </c>
    </row>
    <row r="40" spans="1:7" x14ac:dyDescent="0.3">
      <c r="A40" t="s">
        <v>159</v>
      </c>
      <c r="B40" t="s">
        <v>266</v>
      </c>
      <c r="C40">
        <f>41/3.28</f>
        <v>12.5</v>
      </c>
      <c r="D40">
        <v>11.377000000000001</v>
      </c>
      <c r="E40">
        <f t="shared" si="1"/>
        <v>1.0969100130080565</v>
      </c>
      <c r="F40">
        <f t="shared" si="2"/>
        <v>1.056027758086362</v>
      </c>
      <c r="G40" t="s">
        <v>268</v>
      </c>
    </row>
    <row r="41" spans="1:7" x14ac:dyDescent="0.3">
      <c r="A41" t="s">
        <v>159</v>
      </c>
      <c r="B41" t="s">
        <v>266</v>
      </c>
      <c r="C41">
        <f>41/3.28</f>
        <v>12.5</v>
      </c>
      <c r="D41">
        <v>11.284000000000001</v>
      </c>
      <c r="E41">
        <f t="shared" si="1"/>
        <v>1.0969100130080565</v>
      </c>
      <c r="F41">
        <f t="shared" si="2"/>
        <v>1.0524630774833288</v>
      </c>
      <c r="G41" t="s">
        <v>268</v>
      </c>
    </row>
    <row r="42" spans="1:7" x14ac:dyDescent="0.3">
      <c r="A42" t="s">
        <v>154</v>
      </c>
      <c r="B42" t="s">
        <v>266</v>
      </c>
      <c r="C42">
        <f>42/3.28</f>
        <v>12.804878048780489</v>
      </c>
      <c r="D42">
        <v>12.942</v>
      </c>
      <c r="E42">
        <f t="shared" si="1"/>
        <v>1.1073754466862213</v>
      </c>
      <c r="F42">
        <f t="shared" si="2"/>
        <v>1.1120013954861887</v>
      </c>
      <c r="G42" t="s">
        <v>268</v>
      </c>
    </row>
    <row r="43" spans="1:7" x14ac:dyDescent="0.3">
      <c r="A43" t="s">
        <v>154</v>
      </c>
      <c r="B43" t="s">
        <v>266</v>
      </c>
      <c r="C43">
        <f>43/3.28</f>
        <v>13.109756097560977</v>
      </c>
      <c r="D43">
        <v>12.217000000000001</v>
      </c>
      <c r="E43">
        <f t="shared" si="1"/>
        <v>1.1175946118679074</v>
      </c>
      <c r="F43">
        <f t="shared" si="2"/>
        <v>1.086964573877051</v>
      </c>
      <c r="G43" t="s">
        <v>268</v>
      </c>
    </row>
    <row r="44" spans="1:7" x14ac:dyDescent="0.3">
      <c r="A44" t="s">
        <v>154</v>
      </c>
      <c r="B44" t="s">
        <v>266</v>
      </c>
      <c r="C44">
        <f>44/3.28</f>
        <v>13.414634146341465</v>
      </c>
      <c r="D44">
        <v>13.316000000000001</v>
      </c>
      <c r="E44">
        <f t="shared" si="1"/>
        <v>1.1275788327745084</v>
      </c>
      <c r="F44">
        <f t="shared" si="2"/>
        <v>1.1243737864846297</v>
      </c>
      <c r="G44" t="s">
        <v>268</v>
      </c>
    </row>
    <row r="45" spans="1:7" x14ac:dyDescent="0.3">
      <c r="A45" t="s">
        <v>154</v>
      </c>
      <c r="B45" t="s">
        <v>266</v>
      </c>
      <c r="C45">
        <f>44/3.28</f>
        <v>13.414634146341465</v>
      </c>
      <c r="D45">
        <v>12.339</v>
      </c>
      <c r="E45">
        <f t="shared" si="1"/>
        <v>1.1275788327745084</v>
      </c>
      <c r="F45">
        <f t="shared" si="2"/>
        <v>1.0912799642288376</v>
      </c>
      <c r="G45" t="s">
        <v>268</v>
      </c>
    </row>
    <row r="46" spans="1:7" x14ac:dyDescent="0.3">
      <c r="A46" t="s">
        <v>159</v>
      </c>
      <c r="B46" t="s">
        <v>266</v>
      </c>
      <c r="C46">
        <v>13.6</v>
      </c>
      <c r="D46">
        <v>16.079999999999998</v>
      </c>
      <c r="E46">
        <f t="shared" si="1"/>
        <v>1.1335389083702174</v>
      </c>
      <c r="F46">
        <f t="shared" si="2"/>
        <v>1.2062860444124324</v>
      </c>
      <c r="G46" t="s">
        <v>269</v>
      </c>
    </row>
    <row r="47" spans="1:7" x14ac:dyDescent="0.3">
      <c r="A47" t="s">
        <v>154</v>
      </c>
      <c r="B47" t="s">
        <v>266</v>
      </c>
      <c r="C47">
        <f>45/3.28</f>
        <v>13.719512195121952</v>
      </c>
      <c r="D47">
        <v>13.795999999999999</v>
      </c>
      <c r="E47">
        <f t="shared" si="1"/>
        <v>1.1373386700636647</v>
      </c>
      <c r="F47">
        <f t="shared" si="2"/>
        <v>1.1397531856953531</v>
      </c>
      <c r="G47" t="s">
        <v>268</v>
      </c>
    </row>
    <row r="48" spans="1:7" x14ac:dyDescent="0.3">
      <c r="A48" t="s">
        <v>154</v>
      </c>
      <c r="B48" t="s">
        <v>266</v>
      </c>
      <c r="C48">
        <f>47/3.28</f>
        <v>14.329268292682928</v>
      </c>
      <c r="D48">
        <v>15.762</v>
      </c>
      <c r="E48">
        <f t="shared" si="1"/>
        <v>1.1562240142240383</v>
      </c>
      <c r="F48">
        <f t="shared" si="2"/>
        <v>1.1976113231697139</v>
      </c>
      <c r="G48" t="s">
        <v>268</v>
      </c>
    </row>
    <row r="49" spans="1:8" x14ac:dyDescent="0.3">
      <c r="A49" t="s">
        <v>154</v>
      </c>
      <c r="B49" t="s">
        <v>266</v>
      </c>
      <c r="C49">
        <f>47/3.28</f>
        <v>14.329268292682928</v>
      </c>
      <c r="D49">
        <v>16.358000000000001</v>
      </c>
      <c r="E49">
        <f t="shared" si="1"/>
        <v>1.1562240142240383</v>
      </c>
      <c r="F49">
        <f t="shared" si="2"/>
        <v>1.2137302038548416</v>
      </c>
      <c r="G49" t="s">
        <v>268</v>
      </c>
    </row>
    <row r="50" spans="1:8" x14ac:dyDescent="0.3">
      <c r="A50" t="s">
        <v>154</v>
      </c>
      <c r="B50" t="s">
        <v>266</v>
      </c>
      <c r="C50">
        <f>48/3.28</f>
        <v>14.634146341463415</v>
      </c>
      <c r="D50">
        <v>15.557</v>
      </c>
      <c r="E50">
        <f t="shared" si="1"/>
        <v>1.1653673936639082</v>
      </c>
      <c r="F50">
        <f t="shared" si="2"/>
        <v>1.1919258517114362</v>
      </c>
      <c r="G50" t="s">
        <v>268</v>
      </c>
    </row>
    <row r="51" spans="1:8" x14ac:dyDescent="0.3">
      <c r="A51" t="s">
        <v>154</v>
      </c>
      <c r="B51" t="s">
        <v>266</v>
      </c>
      <c r="C51">
        <v>14.3</v>
      </c>
      <c r="D51">
        <v>26</v>
      </c>
      <c r="E51">
        <f t="shared" ref="E51:E54" si="3">LOG10(C51)</f>
        <v>1.1553360374650619</v>
      </c>
      <c r="F51">
        <f t="shared" si="2"/>
        <v>1.414973347970818</v>
      </c>
      <c r="G51" t="s">
        <v>270</v>
      </c>
    </row>
    <row r="52" spans="1:8" x14ac:dyDescent="0.3">
      <c r="A52" t="s">
        <v>159</v>
      </c>
      <c r="B52" t="s">
        <v>266</v>
      </c>
      <c r="C52">
        <v>14.3</v>
      </c>
      <c r="D52">
        <v>22.6</v>
      </c>
      <c r="E52">
        <f t="shared" si="3"/>
        <v>1.1553360374650619</v>
      </c>
      <c r="F52">
        <f t="shared" si="2"/>
        <v>1.354108439147401</v>
      </c>
      <c r="G52" t="s">
        <v>270</v>
      </c>
    </row>
    <row r="53" spans="1:8" x14ac:dyDescent="0.3">
      <c r="A53" t="s">
        <v>159</v>
      </c>
      <c r="B53" t="s">
        <v>266</v>
      </c>
      <c r="C53">
        <v>14</v>
      </c>
      <c r="D53">
        <v>23.1</v>
      </c>
      <c r="E53">
        <f t="shared" si="3"/>
        <v>1.146128035678238</v>
      </c>
      <c r="F53">
        <f t="shared" si="2"/>
        <v>1.3636119798921444</v>
      </c>
      <c r="G53" t="s">
        <v>270</v>
      </c>
    </row>
    <row r="54" spans="1:8" x14ac:dyDescent="0.3">
      <c r="A54" t="s">
        <v>154</v>
      </c>
      <c r="B54" t="s">
        <v>266</v>
      </c>
      <c r="C54">
        <v>14.6</v>
      </c>
      <c r="D54">
        <v>28</v>
      </c>
      <c r="E54">
        <f t="shared" si="3"/>
        <v>1.1643528557844371</v>
      </c>
      <c r="F54">
        <f t="shared" si="2"/>
        <v>1.4471580313422192</v>
      </c>
      <c r="G54" t="s">
        <v>270</v>
      </c>
      <c r="H54" t="s">
        <v>18</v>
      </c>
    </row>
    <row r="55" spans="1:8" x14ac:dyDescent="0.3">
      <c r="A55" t="s">
        <v>159</v>
      </c>
      <c r="B55" t="s">
        <v>271</v>
      </c>
      <c r="C55">
        <v>15.45</v>
      </c>
      <c r="D55">
        <v>31.05</v>
      </c>
      <c r="E55">
        <f t="shared" ref="E55:F61" si="4">LOG10(C55)</f>
        <v>1.1889284837608534</v>
      </c>
      <c r="F55">
        <f t="shared" si="4"/>
        <v>1.4920616045125989</v>
      </c>
      <c r="G55" t="s">
        <v>272</v>
      </c>
    </row>
    <row r="56" spans="1:8" x14ac:dyDescent="0.3">
      <c r="A56" t="s">
        <v>154</v>
      </c>
      <c r="B56" t="s">
        <v>271</v>
      </c>
      <c r="C56">
        <v>15.72</v>
      </c>
      <c r="D56">
        <v>34.4</v>
      </c>
      <c r="E56">
        <f t="shared" si="4"/>
        <v>1.1964525417033891</v>
      </c>
      <c r="F56">
        <f t="shared" si="4"/>
        <v>1.5365584425715302</v>
      </c>
      <c r="G56" t="s">
        <v>272</v>
      </c>
    </row>
    <row r="57" spans="1:8" x14ac:dyDescent="0.3">
      <c r="A57" t="s">
        <v>154</v>
      </c>
      <c r="B57" t="s">
        <v>271</v>
      </c>
      <c r="C57">
        <v>16.100000000000001</v>
      </c>
      <c r="D57">
        <v>36.1</v>
      </c>
      <c r="E57">
        <f t="shared" si="4"/>
        <v>1.2068258760318498</v>
      </c>
      <c r="F57">
        <f t="shared" si="4"/>
        <v>1.5575072019056579</v>
      </c>
      <c r="G57" t="s">
        <v>272</v>
      </c>
    </row>
    <row r="58" spans="1:8" x14ac:dyDescent="0.3">
      <c r="A58" t="s">
        <v>154</v>
      </c>
      <c r="B58" t="s">
        <v>271</v>
      </c>
      <c r="C58">
        <v>16.399999999999999</v>
      </c>
      <c r="D58">
        <v>37.75</v>
      </c>
      <c r="E58">
        <f t="shared" si="4"/>
        <v>1.2148438480476977</v>
      </c>
      <c r="F58">
        <f t="shared" si="4"/>
        <v>1.576916955965207</v>
      </c>
      <c r="G58" t="s">
        <v>3</v>
      </c>
      <c r="H58" t="s">
        <v>18</v>
      </c>
    </row>
    <row r="59" spans="1:8" x14ac:dyDescent="0.3">
      <c r="A59" t="s">
        <v>160</v>
      </c>
      <c r="B59" t="s">
        <v>271</v>
      </c>
      <c r="C59">
        <v>16.38</v>
      </c>
      <c r="D59">
        <v>40.450000000000003</v>
      </c>
      <c r="E59">
        <f t="shared" si="4"/>
        <v>1.2143138974243997</v>
      </c>
      <c r="F59">
        <f t="shared" si="4"/>
        <v>1.6069185259482912</v>
      </c>
      <c r="G59" t="s">
        <v>272</v>
      </c>
    </row>
    <row r="60" spans="1:8" x14ac:dyDescent="0.3">
      <c r="A60" t="s">
        <v>160</v>
      </c>
      <c r="B60" t="s">
        <v>273</v>
      </c>
      <c r="C60">
        <v>16.8</v>
      </c>
      <c r="D60">
        <v>31.6</v>
      </c>
      <c r="E60">
        <f t="shared" si="4"/>
        <v>1.2253092817258628</v>
      </c>
      <c r="F60">
        <f t="shared" si="4"/>
        <v>1.4996870826184039</v>
      </c>
      <c r="G60" t="s">
        <v>274</v>
      </c>
    </row>
    <row r="61" spans="1:8" x14ac:dyDescent="0.3">
      <c r="A61" t="s">
        <v>160</v>
      </c>
      <c r="B61" t="s">
        <v>273</v>
      </c>
      <c r="C61">
        <v>5</v>
      </c>
      <c r="D61">
        <v>0.8</v>
      </c>
      <c r="E61">
        <f t="shared" si="4"/>
        <v>0.69897000433601886</v>
      </c>
      <c r="F61">
        <f t="shared" si="4"/>
        <v>-9.6910013008056392E-2</v>
      </c>
      <c r="G61" t="s">
        <v>27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C1CAD-E584-4142-88AF-9A6992FCEBE8}">
  <dimension ref="A1:I113"/>
  <sheetViews>
    <sheetView zoomScale="80" zoomScaleNormal="80" workbookViewId="0">
      <selection activeCell="C7" sqref="C7"/>
    </sheetView>
  </sheetViews>
  <sheetFormatPr defaultRowHeight="14.4" x14ac:dyDescent="0.3"/>
  <cols>
    <col min="2" max="2" width="19.109375" customWidth="1"/>
    <col min="3" max="4" width="23.6640625" customWidth="1"/>
    <col min="7" max="7" width="24" customWidth="1"/>
    <col min="8" max="8" width="41.33203125" bestFit="1" customWidth="1"/>
    <col min="9" max="9" width="40" style="2" bestFit="1" customWidth="1"/>
  </cols>
  <sheetData>
    <row r="1" spans="1:9" x14ac:dyDescent="0.3">
      <c r="A1" t="s">
        <v>158</v>
      </c>
      <c r="B1" t="s">
        <v>0</v>
      </c>
      <c r="C1" t="s">
        <v>23</v>
      </c>
      <c r="D1" t="s">
        <v>255</v>
      </c>
      <c r="E1" t="s">
        <v>82</v>
      </c>
      <c r="F1" t="s">
        <v>146</v>
      </c>
      <c r="G1" t="s">
        <v>254</v>
      </c>
      <c r="H1" t="s">
        <v>2</v>
      </c>
      <c r="I1" t="s">
        <v>14</v>
      </c>
    </row>
    <row r="2" spans="1:9" x14ac:dyDescent="0.3">
      <c r="A2" t="s">
        <v>154</v>
      </c>
      <c r="B2">
        <v>19.8</v>
      </c>
      <c r="C2">
        <v>48.07</v>
      </c>
      <c r="E2">
        <f>LOG10(B2)</f>
        <v>1.2966651902615312</v>
      </c>
      <c r="F2">
        <f>LOG10(C2)</f>
        <v>1.6818741221286468</v>
      </c>
      <c r="G2" t="s">
        <v>24</v>
      </c>
      <c r="H2" t="s">
        <v>71</v>
      </c>
      <c r="I2" s="2" t="s">
        <v>18</v>
      </c>
    </row>
    <row r="3" spans="1:9" x14ac:dyDescent="0.3">
      <c r="A3" t="s">
        <v>159</v>
      </c>
      <c r="B3">
        <v>18.5</v>
      </c>
      <c r="C3">
        <v>36.9</v>
      </c>
      <c r="E3">
        <f t="shared" ref="E3:E66" si="0">LOG10(B3)</f>
        <v>1.2671717284030137</v>
      </c>
      <c r="F3">
        <f t="shared" ref="F3:F66" si="1">LOG10(C3)</f>
        <v>1.5670263661590604</v>
      </c>
      <c r="G3" t="s">
        <v>24</v>
      </c>
      <c r="H3" t="s">
        <v>72</v>
      </c>
      <c r="I3" s="2" t="s">
        <v>165</v>
      </c>
    </row>
    <row r="4" spans="1:9" x14ac:dyDescent="0.3">
      <c r="A4" t="s">
        <v>154</v>
      </c>
      <c r="B4">
        <v>20.8</v>
      </c>
      <c r="C4">
        <v>53.8</v>
      </c>
      <c r="E4">
        <f t="shared" si="0"/>
        <v>1.3180633349627615</v>
      </c>
      <c r="F4">
        <f t="shared" si="1"/>
        <v>1.7307822756663891</v>
      </c>
      <c r="G4" t="s">
        <v>24</v>
      </c>
      <c r="H4" t="s">
        <v>152</v>
      </c>
      <c r="I4" s="2" t="s">
        <v>18</v>
      </c>
    </row>
    <row r="5" spans="1:9" x14ac:dyDescent="0.3">
      <c r="A5" t="s">
        <v>154</v>
      </c>
      <c r="B5">
        <v>19.899999999999999</v>
      </c>
      <c r="C5">
        <v>48.6</v>
      </c>
      <c r="E5">
        <f t="shared" si="0"/>
        <v>1.2988530764097066</v>
      </c>
      <c r="F5">
        <f t="shared" si="1"/>
        <v>1.6866362692622934</v>
      </c>
      <c r="G5" t="s">
        <v>24</v>
      </c>
      <c r="H5" t="s">
        <v>152</v>
      </c>
    </row>
    <row r="6" spans="1:9" x14ac:dyDescent="0.3">
      <c r="A6" t="s">
        <v>159</v>
      </c>
      <c r="B6">
        <v>18.899999999999999</v>
      </c>
      <c r="C6">
        <v>34</v>
      </c>
      <c r="E6">
        <f t="shared" si="0"/>
        <v>1.2764618041732441</v>
      </c>
      <c r="F6">
        <f t="shared" si="1"/>
        <v>1.5314789170422551</v>
      </c>
      <c r="G6" t="s">
        <v>24</v>
      </c>
      <c r="H6" t="s">
        <v>151</v>
      </c>
    </row>
    <row r="7" spans="1:9" x14ac:dyDescent="0.3">
      <c r="A7" t="s">
        <v>154</v>
      </c>
      <c r="B7">
        <v>21.3</v>
      </c>
      <c r="C7">
        <v>71.436082474226808</v>
      </c>
      <c r="E7">
        <f t="shared" si="0"/>
        <v>1.3283796034387378</v>
      </c>
      <c r="F7">
        <f t="shared" si="1"/>
        <v>1.8539176300003655</v>
      </c>
      <c r="G7" t="s">
        <v>25</v>
      </c>
      <c r="H7" t="s">
        <v>32</v>
      </c>
      <c r="I7" s="2" t="s">
        <v>26</v>
      </c>
    </row>
    <row r="8" spans="1:9" x14ac:dyDescent="0.3">
      <c r="A8" t="s">
        <v>154</v>
      </c>
      <c r="B8">
        <v>21.15</v>
      </c>
      <c r="C8">
        <v>51.775257731958767</v>
      </c>
      <c r="E8">
        <f t="shared" si="0"/>
        <v>1.325310371711061</v>
      </c>
      <c r="F8">
        <f t="shared" si="1"/>
        <v>1.7141222694445615</v>
      </c>
      <c r="G8" t="s">
        <v>25</v>
      </c>
      <c r="H8" t="s">
        <v>32</v>
      </c>
      <c r="I8" s="2" t="s">
        <v>26</v>
      </c>
    </row>
    <row r="9" spans="1:9" x14ac:dyDescent="0.3">
      <c r="A9" t="s">
        <v>154</v>
      </c>
      <c r="B9">
        <v>21.07</v>
      </c>
      <c r="C9">
        <v>56.827835051546394</v>
      </c>
      <c r="E9">
        <f t="shared" si="0"/>
        <v>1.3236645356081003</v>
      </c>
      <c r="F9">
        <f t="shared" si="1"/>
        <v>1.7545611112079105</v>
      </c>
      <c r="G9" t="s">
        <v>25</v>
      </c>
      <c r="H9" t="s">
        <v>32</v>
      </c>
      <c r="I9" s="2" t="s">
        <v>26</v>
      </c>
    </row>
    <row r="10" spans="1:9" x14ac:dyDescent="0.3">
      <c r="A10" t="s">
        <v>154</v>
      </c>
      <c r="B10">
        <v>20.55</v>
      </c>
      <c r="C10">
        <v>52.236082474226805</v>
      </c>
      <c r="E10">
        <f t="shared" si="0"/>
        <v>1.312811826212088</v>
      </c>
      <c r="F10">
        <f t="shared" si="1"/>
        <v>1.7179705989021157</v>
      </c>
      <c r="G10" t="s">
        <v>25</v>
      </c>
      <c r="H10" t="s">
        <v>32</v>
      </c>
      <c r="I10" s="2" t="s">
        <v>26</v>
      </c>
    </row>
    <row r="11" spans="1:9" x14ac:dyDescent="0.3">
      <c r="A11" t="s">
        <v>154</v>
      </c>
      <c r="B11">
        <v>20.25</v>
      </c>
      <c r="C11">
        <v>56.156701030927834</v>
      </c>
      <c r="E11">
        <f t="shared" si="0"/>
        <v>1.3064250275506875</v>
      </c>
      <c r="F11">
        <f t="shared" si="1"/>
        <v>1.7494015869040418</v>
      </c>
      <c r="G11" t="s">
        <v>25</v>
      </c>
      <c r="H11" t="s">
        <v>32</v>
      </c>
      <c r="I11" s="2" t="s">
        <v>26</v>
      </c>
    </row>
    <row r="12" spans="1:9" x14ac:dyDescent="0.3">
      <c r="A12" t="s">
        <v>154</v>
      </c>
      <c r="B12">
        <v>20</v>
      </c>
      <c r="C12">
        <v>41.381443298969074</v>
      </c>
      <c r="E12">
        <f t="shared" si="0"/>
        <v>1.3010299956639813</v>
      </c>
      <c r="F12">
        <f t="shared" si="1"/>
        <v>1.6168056338852219</v>
      </c>
      <c r="G12" t="s">
        <v>25</v>
      </c>
      <c r="H12" t="s">
        <v>32</v>
      </c>
      <c r="I12" s="2" t="s">
        <v>26</v>
      </c>
    </row>
    <row r="13" spans="1:9" x14ac:dyDescent="0.3">
      <c r="A13" t="s">
        <v>154</v>
      </c>
      <c r="B13">
        <v>19.7</v>
      </c>
      <c r="C13">
        <v>39.256701030927836</v>
      </c>
      <c r="E13">
        <f t="shared" si="0"/>
        <v>1.2944662261615929</v>
      </c>
      <c r="F13">
        <f t="shared" si="1"/>
        <v>1.5939138005043747</v>
      </c>
      <c r="G13" t="s">
        <v>25</v>
      </c>
      <c r="H13" t="s">
        <v>32</v>
      </c>
      <c r="I13" s="2" t="s">
        <v>26</v>
      </c>
    </row>
    <row r="14" spans="1:9" x14ac:dyDescent="0.3">
      <c r="A14" t="s">
        <v>154</v>
      </c>
      <c r="B14">
        <v>18.95</v>
      </c>
      <c r="C14">
        <v>42.320618556701035</v>
      </c>
      <c r="E14">
        <f t="shared" si="0"/>
        <v>1.2776092143040911</v>
      </c>
      <c r="F14">
        <f t="shared" si="1"/>
        <v>1.6265520067066852</v>
      </c>
      <c r="G14" t="s">
        <v>25</v>
      </c>
      <c r="H14" t="s">
        <v>32</v>
      </c>
      <c r="I14" s="2" t="s">
        <v>26</v>
      </c>
    </row>
    <row r="15" spans="1:9" x14ac:dyDescent="0.3">
      <c r="A15" t="s">
        <v>159</v>
      </c>
      <c r="B15">
        <v>18.95</v>
      </c>
      <c r="C15">
        <v>41.773195876288668</v>
      </c>
      <c r="E15">
        <f t="shared" si="0"/>
        <v>1.2776092143040911</v>
      </c>
      <c r="F15">
        <f t="shared" si="1"/>
        <v>1.6208977024219982</v>
      </c>
      <c r="G15" t="s">
        <v>25</v>
      </c>
      <c r="H15" t="s">
        <v>32</v>
      </c>
      <c r="I15" s="2" t="s">
        <v>26</v>
      </c>
    </row>
    <row r="16" spans="1:9" x14ac:dyDescent="0.3">
      <c r="A16" t="s">
        <v>154</v>
      </c>
      <c r="B16">
        <v>18.899999999999999</v>
      </c>
      <c r="C16">
        <v>48.02577319587629</v>
      </c>
      <c r="E16">
        <f t="shared" si="0"/>
        <v>1.2764618041732441</v>
      </c>
      <c r="F16">
        <f t="shared" si="1"/>
        <v>1.6814743655587059</v>
      </c>
      <c r="G16" t="s">
        <v>25</v>
      </c>
      <c r="H16" t="s">
        <v>32</v>
      </c>
      <c r="I16" s="2" t="s">
        <v>26</v>
      </c>
    </row>
    <row r="17" spans="1:9" x14ac:dyDescent="0.3">
      <c r="A17" t="s">
        <v>154</v>
      </c>
      <c r="B17">
        <v>18.8</v>
      </c>
      <c r="C17">
        <v>46.708247422680415</v>
      </c>
      <c r="E17">
        <f t="shared" si="0"/>
        <v>1.2741578492636798</v>
      </c>
      <c r="F17">
        <f t="shared" si="1"/>
        <v>1.6693935720846487</v>
      </c>
      <c r="G17" t="s">
        <v>25</v>
      </c>
      <c r="H17" t="s">
        <v>32</v>
      </c>
      <c r="I17" s="2" t="s">
        <v>26</v>
      </c>
    </row>
    <row r="18" spans="1:9" x14ac:dyDescent="0.3">
      <c r="A18" t="s">
        <v>159</v>
      </c>
      <c r="B18">
        <v>18.7</v>
      </c>
      <c r="C18">
        <v>41.061855670103093</v>
      </c>
      <c r="E18">
        <f t="shared" si="0"/>
        <v>1.271841606536499</v>
      </c>
      <c r="F18">
        <f t="shared" si="1"/>
        <v>1.6134385721430831</v>
      </c>
      <c r="G18" t="s">
        <v>25</v>
      </c>
      <c r="H18" t="s">
        <v>32</v>
      </c>
      <c r="I18" s="2" t="s">
        <v>26</v>
      </c>
    </row>
    <row r="19" spans="1:9" x14ac:dyDescent="0.3">
      <c r="A19" t="s">
        <v>159</v>
      </c>
      <c r="B19">
        <v>18.55</v>
      </c>
      <c r="C19">
        <v>49.0020618556701</v>
      </c>
      <c r="E19">
        <f t="shared" si="0"/>
        <v>1.2683439139510646</v>
      </c>
      <c r="F19">
        <f t="shared" si="1"/>
        <v>1.6902143541856729</v>
      </c>
      <c r="G19" t="s">
        <v>25</v>
      </c>
      <c r="H19" t="s">
        <v>32</v>
      </c>
      <c r="I19" s="2" t="s">
        <v>26</v>
      </c>
    </row>
    <row r="20" spans="1:9" x14ac:dyDescent="0.3">
      <c r="A20" t="s">
        <v>154</v>
      </c>
      <c r="B20">
        <v>18.45</v>
      </c>
      <c r="C20">
        <v>40.214432989690728</v>
      </c>
      <c r="E20">
        <f t="shared" si="0"/>
        <v>1.2659963704950792</v>
      </c>
      <c r="F20">
        <f t="shared" si="1"/>
        <v>1.6043819496720431</v>
      </c>
      <c r="G20" t="s">
        <v>25</v>
      </c>
      <c r="H20" t="s">
        <v>32</v>
      </c>
      <c r="I20" s="2" t="s">
        <v>26</v>
      </c>
    </row>
    <row r="21" spans="1:9" x14ac:dyDescent="0.3">
      <c r="A21" t="s">
        <v>154</v>
      </c>
      <c r="B21">
        <v>18.350000000000001</v>
      </c>
      <c r="C21">
        <v>41.798969072164951</v>
      </c>
      <c r="E21">
        <f t="shared" si="0"/>
        <v>1.2636360685881083</v>
      </c>
      <c r="F21">
        <f t="shared" si="1"/>
        <v>1.6211655704881618</v>
      </c>
      <c r="G21" t="s">
        <v>25</v>
      </c>
      <c r="H21" t="s">
        <v>32</v>
      </c>
      <c r="I21" s="2" t="s">
        <v>26</v>
      </c>
    </row>
    <row r="22" spans="1:9" x14ac:dyDescent="0.3">
      <c r="A22" t="s">
        <v>159</v>
      </c>
      <c r="B22">
        <v>18.29</v>
      </c>
      <c r="C22">
        <v>35.369072164948456</v>
      </c>
      <c r="E22">
        <f t="shared" si="0"/>
        <v>1.2622137054764169</v>
      </c>
      <c r="F22">
        <f t="shared" si="1"/>
        <v>1.5486236671393689</v>
      </c>
      <c r="G22" t="s">
        <v>25</v>
      </c>
      <c r="H22" t="s">
        <v>32</v>
      </c>
      <c r="I22" s="2" t="s">
        <v>26</v>
      </c>
    </row>
    <row r="23" spans="1:9" x14ac:dyDescent="0.3">
      <c r="A23" t="s">
        <v>154</v>
      </c>
      <c r="B23">
        <v>17.95</v>
      </c>
      <c r="C23">
        <v>43.890721649484533</v>
      </c>
      <c r="E23">
        <f t="shared" si="0"/>
        <v>1.2540644529143379</v>
      </c>
      <c r="F23">
        <f t="shared" si="1"/>
        <v>1.6423727215561252</v>
      </c>
      <c r="G23" t="s">
        <v>25</v>
      </c>
      <c r="H23" t="s">
        <v>32</v>
      </c>
      <c r="I23" s="2" t="s">
        <v>26</v>
      </c>
    </row>
    <row r="24" spans="1:9" x14ac:dyDescent="0.3">
      <c r="A24" t="s">
        <v>159</v>
      </c>
      <c r="B24">
        <v>17.850000000000001</v>
      </c>
      <c r="C24">
        <v>36.536082474226802</v>
      </c>
      <c r="E24">
        <f t="shared" si="0"/>
        <v>1.2516382204482119</v>
      </c>
      <c r="F24">
        <f t="shared" si="1"/>
        <v>1.5627219789487683</v>
      </c>
      <c r="G24" t="s">
        <v>25</v>
      </c>
      <c r="H24" t="s">
        <v>32</v>
      </c>
      <c r="I24" s="2" t="s">
        <v>26</v>
      </c>
    </row>
    <row r="25" spans="1:9" x14ac:dyDescent="0.3">
      <c r="A25" t="s">
        <v>154</v>
      </c>
      <c r="B25">
        <v>17.7</v>
      </c>
      <c r="C25">
        <v>37.487628865979381</v>
      </c>
      <c r="E25">
        <f t="shared" si="0"/>
        <v>1.2479732663618066</v>
      </c>
      <c r="F25">
        <f t="shared" si="1"/>
        <v>1.573887971683557</v>
      </c>
      <c r="G25" t="s">
        <v>25</v>
      </c>
      <c r="H25" t="s">
        <v>32</v>
      </c>
      <c r="I25" s="2" t="s">
        <v>26</v>
      </c>
    </row>
    <row r="26" spans="1:9" x14ac:dyDescent="0.3">
      <c r="A26" t="s">
        <v>154</v>
      </c>
      <c r="B26">
        <v>16.95</v>
      </c>
      <c r="C26">
        <v>32.694845360824743</v>
      </c>
      <c r="E26">
        <f t="shared" si="0"/>
        <v>1.2291697025391009</v>
      </c>
      <c r="F26">
        <f t="shared" si="1"/>
        <v>1.5144792875896127</v>
      </c>
      <c r="G26" t="s">
        <v>25</v>
      </c>
      <c r="H26" t="s">
        <v>32</v>
      </c>
      <c r="I26" s="2" t="s">
        <v>26</v>
      </c>
    </row>
    <row r="27" spans="1:9" x14ac:dyDescent="0.3">
      <c r="A27" t="s">
        <v>154</v>
      </c>
      <c r="B27">
        <v>16.95</v>
      </c>
      <c r="C27">
        <v>31.685567010309278</v>
      </c>
      <c r="E27">
        <f t="shared" si="0"/>
        <v>1.2291697025391009</v>
      </c>
      <c r="F27">
        <f t="shared" si="1"/>
        <v>1.5008614831906313</v>
      </c>
      <c r="G27" t="s">
        <v>25</v>
      </c>
      <c r="H27" t="s">
        <v>32</v>
      </c>
      <c r="I27" s="2" t="s">
        <v>26</v>
      </c>
    </row>
    <row r="28" spans="1:9" x14ac:dyDescent="0.3">
      <c r="A28" t="s">
        <v>154</v>
      </c>
      <c r="B28">
        <v>15.8</v>
      </c>
      <c r="C28">
        <v>27.35876288659794</v>
      </c>
      <c r="E28">
        <f t="shared" si="0"/>
        <v>1.1986570869544226</v>
      </c>
      <c r="F28">
        <f t="shared" si="1"/>
        <v>1.4370964554870027</v>
      </c>
      <c r="G28" t="s">
        <v>25</v>
      </c>
      <c r="H28" t="s">
        <v>32</v>
      </c>
      <c r="I28" s="2" t="s">
        <v>26</v>
      </c>
    </row>
    <row r="29" spans="1:9" ht="16.2" customHeight="1" x14ac:dyDescent="0.3">
      <c r="A29" t="s">
        <v>154</v>
      </c>
      <c r="B29">
        <v>21.646341463414636</v>
      </c>
      <c r="C29">
        <v>45.674199999999999</v>
      </c>
      <c r="E29">
        <f t="shared" si="0"/>
        <v>1.3353845050073962</v>
      </c>
      <c r="F29">
        <f t="shared" si="1"/>
        <v>1.6596709492675259</v>
      </c>
      <c r="G29" t="s">
        <v>24</v>
      </c>
      <c r="H29" t="s">
        <v>166</v>
      </c>
      <c r="I29" s="2" t="s">
        <v>52</v>
      </c>
    </row>
    <row r="30" spans="1:9" x14ac:dyDescent="0.3">
      <c r="A30" t="s">
        <v>154</v>
      </c>
      <c r="B30">
        <v>20.5</v>
      </c>
      <c r="C30">
        <v>31.943000000000001</v>
      </c>
      <c r="E30">
        <f t="shared" si="0"/>
        <v>1.3117538610557542</v>
      </c>
      <c r="F30">
        <f t="shared" si="1"/>
        <v>1.5043757014787995</v>
      </c>
      <c r="G30" t="s">
        <v>25</v>
      </c>
      <c r="H30" t="s">
        <v>33</v>
      </c>
      <c r="I30" s="2" t="s">
        <v>56</v>
      </c>
    </row>
    <row r="31" spans="1:9" x14ac:dyDescent="0.3">
      <c r="A31" t="s">
        <v>154</v>
      </c>
      <c r="B31">
        <v>19.82</v>
      </c>
      <c r="C31">
        <v>56.481999999999999</v>
      </c>
      <c r="E31">
        <f t="shared" si="0"/>
        <v>1.2971036501492565</v>
      </c>
      <c r="F31">
        <f t="shared" si="1"/>
        <v>1.7519100664712521</v>
      </c>
      <c r="G31" t="s">
        <v>25</v>
      </c>
      <c r="H31" t="s">
        <v>33</v>
      </c>
      <c r="I31" s="2" t="s">
        <v>18</v>
      </c>
    </row>
    <row r="32" spans="1:9" x14ac:dyDescent="0.3">
      <c r="A32" t="s">
        <v>154</v>
      </c>
      <c r="B32">
        <v>19.21</v>
      </c>
      <c r="C32">
        <v>39.036999999999999</v>
      </c>
      <c r="E32">
        <f t="shared" si="0"/>
        <v>1.2835273648616936</v>
      </c>
      <c r="F32">
        <f t="shared" si="1"/>
        <v>1.5914764346732446</v>
      </c>
      <c r="G32" t="s">
        <v>25</v>
      </c>
      <c r="H32" t="s">
        <v>33</v>
      </c>
    </row>
    <row r="33" spans="1:9" x14ac:dyDescent="0.3">
      <c r="A33" t="s">
        <v>159</v>
      </c>
      <c r="B33">
        <v>18.600000000000001</v>
      </c>
      <c r="C33">
        <v>33.235999999999997</v>
      </c>
      <c r="E33">
        <f t="shared" si="0"/>
        <v>1.2695129442179163</v>
      </c>
      <c r="F33">
        <f t="shared" si="1"/>
        <v>1.5216087502968103</v>
      </c>
      <c r="G33" t="s">
        <v>25</v>
      </c>
      <c r="H33" t="s">
        <v>33</v>
      </c>
    </row>
    <row r="34" spans="1:9" x14ac:dyDescent="0.3">
      <c r="A34" t="s">
        <v>154</v>
      </c>
      <c r="B34">
        <v>17.07</v>
      </c>
      <c r="C34">
        <v>29.771999999999998</v>
      </c>
      <c r="E34">
        <f t="shared" si="0"/>
        <v>1.2322335211147337</v>
      </c>
      <c r="F34">
        <f t="shared" si="1"/>
        <v>1.4738080103198339</v>
      </c>
      <c r="G34" t="s">
        <v>25</v>
      </c>
      <c r="H34" t="s">
        <v>33</v>
      </c>
    </row>
    <row r="35" spans="1:9" x14ac:dyDescent="0.3">
      <c r="A35" t="s">
        <v>159</v>
      </c>
      <c r="B35">
        <v>16.77</v>
      </c>
      <c r="C35">
        <v>29.629000000000001</v>
      </c>
      <c r="E35">
        <f t="shared" si="0"/>
        <v>1.2245330626060857</v>
      </c>
      <c r="F35">
        <f t="shared" si="1"/>
        <v>1.4717169939771588</v>
      </c>
      <c r="G35" t="s">
        <v>25</v>
      </c>
      <c r="H35" t="s">
        <v>33</v>
      </c>
    </row>
    <row r="36" spans="1:9" x14ac:dyDescent="0.3">
      <c r="A36" t="s">
        <v>159</v>
      </c>
      <c r="B36">
        <v>16.16</v>
      </c>
      <c r="C36">
        <v>22.8965</v>
      </c>
      <c r="E36">
        <f t="shared" si="0"/>
        <v>1.2084413564385674</v>
      </c>
      <c r="F36">
        <f t="shared" si="1"/>
        <v>1.3597691003810213</v>
      </c>
      <c r="G36" t="s">
        <v>25</v>
      </c>
      <c r="H36" t="s">
        <v>33</v>
      </c>
    </row>
    <row r="37" spans="1:9" x14ac:dyDescent="0.3">
      <c r="A37" t="s">
        <v>154</v>
      </c>
      <c r="B37">
        <v>15.85</v>
      </c>
      <c r="C37">
        <v>24.518999999999998</v>
      </c>
      <c r="E37">
        <f t="shared" si="0"/>
        <v>1.2000292665537702</v>
      </c>
      <c r="F37">
        <f t="shared" si="1"/>
        <v>1.3895027536384628</v>
      </c>
      <c r="G37" t="s">
        <v>25</v>
      </c>
      <c r="H37" t="s">
        <v>33</v>
      </c>
    </row>
    <row r="38" spans="1:9" x14ac:dyDescent="0.3">
      <c r="A38" t="s">
        <v>159</v>
      </c>
      <c r="B38">
        <v>15.85</v>
      </c>
      <c r="C38">
        <v>23.027699999999999</v>
      </c>
      <c r="E38">
        <f t="shared" si="0"/>
        <v>1.2000292665537702</v>
      </c>
      <c r="F38">
        <f t="shared" si="1"/>
        <v>1.362250562923393</v>
      </c>
      <c r="G38" t="s">
        <v>25</v>
      </c>
      <c r="H38" t="s">
        <v>33</v>
      </c>
    </row>
    <row r="39" spans="1:9" x14ac:dyDescent="0.3">
      <c r="A39" t="s">
        <v>159</v>
      </c>
      <c r="B39">
        <v>18.899999999999999</v>
      </c>
      <c r="C39">
        <v>41.795000000000002</v>
      </c>
      <c r="E39">
        <f t="shared" si="0"/>
        <v>1.2764618041732441</v>
      </c>
      <c r="F39">
        <f t="shared" si="1"/>
        <v>1.6211243295670776</v>
      </c>
      <c r="G39" t="s">
        <v>25</v>
      </c>
      <c r="H39" t="s">
        <v>38</v>
      </c>
    </row>
    <row r="40" spans="1:9" x14ac:dyDescent="0.3">
      <c r="A40" t="s">
        <v>159</v>
      </c>
      <c r="B40">
        <v>15.85</v>
      </c>
      <c r="C40">
        <v>21.172999999999998</v>
      </c>
      <c r="E40">
        <f t="shared" si="0"/>
        <v>1.2000292665537702</v>
      </c>
      <c r="F40">
        <f t="shared" si="1"/>
        <v>1.3257823975158052</v>
      </c>
      <c r="G40" t="s">
        <v>25</v>
      </c>
      <c r="H40" t="s">
        <v>38</v>
      </c>
    </row>
    <row r="41" spans="1:9" x14ac:dyDescent="0.3">
      <c r="A41" t="s">
        <v>159</v>
      </c>
      <c r="B41">
        <f>64/3.28</f>
        <v>19.512195121951219</v>
      </c>
      <c r="C41">
        <v>40.298000000000002</v>
      </c>
      <c r="D41">
        <v>7.9</v>
      </c>
      <c r="E41">
        <f t="shared" si="0"/>
        <v>1.2903061302722081</v>
      </c>
      <c r="F41">
        <f t="shared" si="1"/>
        <v>1.605283492530251</v>
      </c>
      <c r="G41" t="s">
        <v>17</v>
      </c>
      <c r="H41" t="s">
        <v>28</v>
      </c>
    </row>
    <row r="42" spans="1:9" x14ac:dyDescent="0.3">
      <c r="A42" t="s">
        <v>159</v>
      </c>
      <c r="B42">
        <f>67/3.28</f>
        <v>20.426829268292686</v>
      </c>
      <c r="C42">
        <v>45.238</v>
      </c>
      <c r="D42">
        <v>8.9380000000000006</v>
      </c>
      <c r="E42">
        <f t="shared" si="0"/>
        <v>1.3102009589891475</v>
      </c>
      <c r="F42">
        <f t="shared" si="1"/>
        <v>1.6555033962497936</v>
      </c>
      <c r="G42" t="s">
        <v>17</v>
      </c>
      <c r="H42" t="s">
        <v>28</v>
      </c>
    </row>
    <row r="43" spans="1:9" x14ac:dyDescent="0.3">
      <c r="A43" t="s">
        <v>154</v>
      </c>
      <c r="B43">
        <f>69/3.28</f>
        <v>21.036585365853661</v>
      </c>
      <c r="C43">
        <v>51.667000000000002</v>
      </c>
      <c r="D43">
        <v>8.3379999999999992</v>
      </c>
      <c r="E43">
        <f t="shared" si="0"/>
        <v>1.3229752470255762</v>
      </c>
      <c r="F43">
        <f t="shared" si="1"/>
        <v>1.7132132453414739</v>
      </c>
      <c r="G43" t="s">
        <v>17</v>
      </c>
      <c r="H43" t="s">
        <v>28</v>
      </c>
    </row>
    <row r="44" spans="1:9" x14ac:dyDescent="0.3">
      <c r="A44" t="s">
        <v>159</v>
      </c>
      <c r="B44">
        <f>66/3.28</f>
        <v>20.121951219512198</v>
      </c>
      <c r="C44">
        <v>48.087000000000003</v>
      </c>
      <c r="D44">
        <v>8.7919999999999998</v>
      </c>
      <c r="E44">
        <f t="shared" si="0"/>
        <v>1.3036700918301896</v>
      </c>
      <c r="F44">
        <f t="shared" si="1"/>
        <v>1.682027683622231</v>
      </c>
      <c r="G44" t="s">
        <v>17</v>
      </c>
      <c r="H44" t="s">
        <v>28</v>
      </c>
    </row>
    <row r="45" spans="1:9" x14ac:dyDescent="0.3">
      <c r="A45" t="s">
        <v>159</v>
      </c>
      <c r="B45">
        <f>63/3.28</f>
        <v>19.207317073170731</v>
      </c>
      <c r="C45">
        <v>40.21</v>
      </c>
      <c r="D45">
        <v>6.27</v>
      </c>
      <c r="E45">
        <f t="shared" si="0"/>
        <v>1.2834667057419027</v>
      </c>
      <c r="F45">
        <f t="shared" si="1"/>
        <v>1.6043340731029112</v>
      </c>
      <c r="G45" t="s">
        <v>17</v>
      </c>
      <c r="H45" t="s">
        <v>28</v>
      </c>
    </row>
    <row r="46" spans="1:9" x14ac:dyDescent="0.3">
      <c r="A46" t="s">
        <v>154</v>
      </c>
      <c r="B46">
        <f>74/3.28</f>
        <v>22.560975609756099</v>
      </c>
      <c r="C46">
        <v>64.262</v>
      </c>
      <c r="D46">
        <v>10.49</v>
      </c>
      <c r="E46">
        <f t="shared" si="0"/>
        <v>1.3533578760192972</v>
      </c>
      <c r="F46">
        <f t="shared" si="1"/>
        <v>1.807954237795756</v>
      </c>
      <c r="G46" t="s">
        <v>17</v>
      </c>
      <c r="H46" t="s">
        <v>28</v>
      </c>
    </row>
    <row r="47" spans="1:9" x14ac:dyDescent="0.3">
      <c r="A47" t="s">
        <v>154</v>
      </c>
      <c r="B47">
        <f>75/3.28</f>
        <v>22.865853658536587</v>
      </c>
      <c r="C47">
        <v>57.601999999999997</v>
      </c>
      <c r="D47">
        <v>11.42</v>
      </c>
      <c r="E47">
        <f t="shared" si="0"/>
        <v>1.3591874196800209</v>
      </c>
      <c r="F47">
        <f t="shared" si="1"/>
        <v>1.7604375628309288</v>
      </c>
      <c r="G47" t="s">
        <v>17</v>
      </c>
      <c r="H47" t="s">
        <v>28</v>
      </c>
    </row>
    <row r="48" spans="1:9" x14ac:dyDescent="0.3">
      <c r="A48" t="s">
        <v>154</v>
      </c>
      <c r="B48">
        <f>74/3.28</f>
        <v>22.560975609756099</v>
      </c>
      <c r="C48">
        <v>69.542000000000002</v>
      </c>
      <c r="D48">
        <v>10.199999999999999</v>
      </c>
      <c r="E48">
        <f t="shared" si="0"/>
        <v>1.3533578760192972</v>
      </c>
      <c r="F48">
        <f t="shared" si="1"/>
        <v>1.8422471766617861</v>
      </c>
      <c r="G48" t="s">
        <v>17</v>
      </c>
      <c r="H48" t="s">
        <v>28</v>
      </c>
      <c r="I48" s="2" t="s">
        <v>18</v>
      </c>
    </row>
    <row r="49" spans="1:9" x14ac:dyDescent="0.3">
      <c r="A49" t="s">
        <v>154</v>
      </c>
      <c r="B49">
        <f>72/3.28</f>
        <v>21.951219512195124</v>
      </c>
      <c r="C49">
        <v>60.722999999999999</v>
      </c>
      <c r="D49">
        <v>9.8699999999999992</v>
      </c>
      <c r="E49">
        <f t="shared" si="0"/>
        <v>1.3414586527195893</v>
      </c>
      <c r="F49">
        <f t="shared" si="1"/>
        <v>1.7833532195946196</v>
      </c>
      <c r="G49" t="s">
        <v>17</v>
      </c>
      <c r="H49" t="s">
        <v>28</v>
      </c>
      <c r="I49" s="2" t="s">
        <v>18</v>
      </c>
    </row>
    <row r="50" spans="1:9" x14ac:dyDescent="0.3">
      <c r="A50" t="s">
        <v>159</v>
      </c>
      <c r="B50">
        <f>64/3.28</f>
        <v>19.512195121951219</v>
      </c>
      <c r="C50">
        <v>41.648000000000003</v>
      </c>
      <c r="D50">
        <v>7.08</v>
      </c>
      <c r="E50">
        <f t="shared" si="0"/>
        <v>1.2903061302722081</v>
      </c>
      <c r="F50">
        <f t="shared" si="1"/>
        <v>1.6195941507651606</v>
      </c>
      <c r="G50" t="s">
        <v>17</v>
      </c>
      <c r="H50" t="s">
        <v>28</v>
      </c>
    </row>
    <row r="51" spans="1:9" x14ac:dyDescent="0.3">
      <c r="A51" t="s">
        <v>154</v>
      </c>
      <c r="B51">
        <f>71/3.28</f>
        <v>21.646341463414636</v>
      </c>
      <c r="C51">
        <v>57.682000000000002</v>
      </c>
      <c r="D51">
        <v>7.82</v>
      </c>
      <c r="E51">
        <f t="shared" si="0"/>
        <v>1.3353845050073962</v>
      </c>
      <c r="F51">
        <f t="shared" si="1"/>
        <v>1.7610403102048782</v>
      </c>
      <c r="G51" t="s">
        <v>17</v>
      </c>
      <c r="H51" t="s">
        <v>28</v>
      </c>
      <c r="I51" s="2" t="s">
        <v>18</v>
      </c>
    </row>
    <row r="52" spans="1:9" x14ac:dyDescent="0.3">
      <c r="A52" t="s">
        <v>154</v>
      </c>
      <c r="B52">
        <f>71/3.28</f>
        <v>21.646341463414636</v>
      </c>
      <c r="C52">
        <v>58.512</v>
      </c>
      <c r="D52">
        <v>8.9600000000000009</v>
      </c>
      <c r="E52">
        <f t="shared" si="0"/>
        <v>1.3353845050073962</v>
      </c>
      <c r="F52">
        <f t="shared" si="1"/>
        <v>1.7672449429939692</v>
      </c>
      <c r="G52" t="s">
        <v>17</v>
      </c>
      <c r="H52" t="s">
        <v>28</v>
      </c>
      <c r="I52" s="2" t="s">
        <v>18</v>
      </c>
    </row>
    <row r="53" spans="1:9" x14ac:dyDescent="0.3">
      <c r="A53" t="s">
        <v>159</v>
      </c>
      <c r="B53">
        <f>69/3.28</f>
        <v>21.036585365853661</v>
      </c>
      <c r="C53">
        <v>47.576000000000001</v>
      </c>
      <c r="D53">
        <v>7.883</v>
      </c>
      <c r="E53">
        <f t="shared" si="0"/>
        <v>1.3229752470255762</v>
      </c>
      <c r="F53">
        <f t="shared" si="1"/>
        <v>1.677387925491221</v>
      </c>
      <c r="G53" t="s">
        <v>17</v>
      </c>
      <c r="H53" t="s">
        <v>28</v>
      </c>
    </row>
    <row r="54" spans="1:9" x14ac:dyDescent="0.3">
      <c r="A54" t="s">
        <v>154</v>
      </c>
      <c r="B54">
        <f>68/3.28</f>
        <v>20.731707317073173</v>
      </c>
      <c r="C54">
        <v>47.366999999999997</v>
      </c>
      <c r="D54">
        <v>9.0670000000000002</v>
      </c>
      <c r="E54">
        <f t="shared" si="0"/>
        <v>1.3166350689945574</v>
      </c>
      <c r="F54">
        <f t="shared" si="1"/>
        <v>1.6754758794566023</v>
      </c>
      <c r="G54" t="s">
        <v>17</v>
      </c>
      <c r="H54" t="s">
        <v>28</v>
      </c>
    </row>
    <row r="55" spans="1:9" x14ac:dyDescent="0.3">
      <c r="A55" t="s">
        <v>154</v>
      </c>
      <c r="B55">
        <f>68/3.28</f>
        <v>20.731707317073173</v>
      </c>
      <c r="C55">
        <v>48.497999999999998</v>
      </c>
      <c r="D55">
        <v>9.2270000000000003</v>
      </c>
      <c r="E55">
        <f t="shared" si="0"/>
        <v>1.3166350689945574</v>
      </c>
      <c r="F55">
        <f t="shared" si="1"/>
        <v>1.6857238291821945</v>
      </c>
      <c r="G55" t="s">
        <v>17</v>
      </c>
      <c r="H55" t="s">
        <v>28</v>
      </c>
    </row>
    <row r="56" spans="1:9" x14ac:dyDescent="0.3">
      <c r="A56" t="s">
        <v>154</v>
      </c>
      <c r="B56">
        <f>68/3.28</f>
        <v>20.731707317073173</v>
      </c>
      <c r="C56">
        <v>49.695</v>
      </c>
      <c r="D56">
        <v>7.45</v>
      </c>
      <c r="E56">
        <f t="shared" si="0"/>
        <v>1.3166350689945574</v>
      </c>
      <c r="F56">
        <f t="shared" si="1"/>
        <v>1.6963126949376413</v>
      </c>
      <c r="G56" t="s">
        <v>17</v>
      </c>
      <c r="H56" t="s">
        <v>28</v>
      </c>
    </row>
    <row r="57" spans="1:9" x14ac:dyDescent="0.3">
      <c r="A57" t="s">
        <v>154</v>
      </c>
      <c r="B57">
        <f>68/3.28</f>
        <v>20.731707317073173</v>
      </c>
      <c r="C57">
        <v>49.385899999999999</v>
      </c>
      <c r="D57">
        <v>8.0120000000000005</v>
      </c>
      <c r="E57">
        <f t="shared" si="0"/>
        <v>1.3166350689945574</v>
      </c>
      <c r="F57">
        <f t="shared" si="1"/>
        <v>1.6936029726833854</v>
      </c>
      <c r="G57" t="s">
        <v>17</v>
      </c>
      <c r="H57" t="s">
        <v>28</v>
      </c>
      <c r="I57" s="2" t="s">
        <v>18</v>
      </c>
    </row>
    <row r="58" spans="1:9" x14ac:dyDescent="0.3">
      <c r="A58" t="s">
        <v>154</v>
      </c>
      <c r="B58">
        <f>73/3.28</f>
        <v>22.256097560975611</v>
      </c>
      <c r="C58">
        <v>57.133800000000001</v>
      </c>
      <c r="D58">
        <v>10.012</v>
      </c>
      <c r="E58">
        <f t="shared" si="0"/>
        <v>1.3474490164087769</v>
      </c>
      <c r="F58">
        <f t="shared" si="1"/>
        <v>1.75689311018252</v>
      </c>
      <c r="G58" t="s">
        <v>17</v>
      </c>
      <c r="H58" t="s">
        <v>28</v>
      </c>
    </row>
    <row r="59" spans="1:9" x14ac:dyDescent="0.3">
      <c r="A59" t="s">
        <v>159</v>
      </c>
      <c r="B59">
        <f>63/3.28</f>
        <v>19.207317073170731</v>
      </c>
      <c r="C59">
        <v>40.386000000000003</v>
      </c>
      <c r="D59">
        <v>7.0019999999999998</v>
      </c>
      <c r="E59">
        <f t="shared" si="0"/>
        <v>1.2834667057419027</v>
      </c>
      <c r="F59">
        <f t="shared" si="1"/>
        <v>1.6062308409403896</v>
      </c>
      <c r="G59" t="s">
        <v>17</v>
      </c>
      <c r="H59" t="s">
        <v>28</v>
      </c>
    </row>
    <row r="60" spans="1:9" x14ac:dyDescent="0.3">
      <c r="A60" t="s">
        <v>154</v>
      </c>
      <c r="B60">
        <f>61/3.28</f>
        <v>18.597560975609756</v>
      </c>
      <c r="C60">
        <v>37.371000000000002</v>
      </c>
      <c r="D60">
        <v>5.91</v>
      </c>
      <c r="E60">
        <f t="shared" si="0"/>
        <v>1.2694559912990879</v>
      </c>
      <c r="F60">
        <f t="shared" si="1"/>
        <v>1.5725347191681087</v>
      </c>
      <c r="G60" t="s">
        <v>17</v>
      </c>
      <c r="H60" t="s">
        <v>28</v>
      </c>
    </row>
    <row r="61" spans="1:9" x14ac:dyDescent="0.3">
      <c r="A61" t="s">
        <v>154</v>
      </c>
      <c r="B61">
        <f>71/3.28</f>
        <v>21.646341463414636</v>
      </c>
      <c r="C61">
        <v>53.459000000000003</v>
      </c>
      <c r="D61">
        <v>9.5139999999999993</v>
      </c>
      <c r="E61">
        <f t="shared" si="0"/>
        <v>1.3353845050073962</v>
      </c>
      <c r="F61">
        <f t="shared" si="1"/>
        <v>1.7280208306168556</v>
      </c>
      <c r="G61" t="s">
        <v>17</v>
      </c>
      <c r="H61" t="s">
        <v>28</v>
      </c>
      <c r="I61" s="2" t="s">
        <v>18</v>
      </c>
    </row>
    <row r="62" spans="1:9" x14ac:dyDescent="0.3">
      <c r="A62" t="s">
        <v>154</v>
      </c>
      <c r="B62">
        <f>73/3.28</f>
        <v>22.256097560975611</v>
      </c>
      <c r="C62">
        <v>58.529000000000003</v>
      </c>
      <c r="D62">
        <v>10.675000000000001</v>
      </c>
      <c r="E62">
        <f t="shared" si="0"/>
        <v>1.3474490164087769</v>
      </c>
      <c r="F62">
        <f t="shared" si="1"/>
        <v>1.7673711040186404</v>
      </c>
      <c r="G62" t="s">
        <v>17</v>
      </c>
      <c r="H62" t="s">
        <v>28</v>
      </c>
    </row>
    <row r="63" spans="1:9" x14ac:dyDescent="0.3">
      <c r="A63" t="s">
        <v>154</v>
      </c>
      <c r="B63">
        <f>74/3.28</f>
        <v>22.560975609756099</v>
      </c>
      <c r="C63">
        <v>58.222000000000001</v>
      </c>
      <c r="D63">
        <v>8.9109999999999996</v>
      </c>
      <c r="E63">
        <f t="shared" si="0"/>
        <v>1.3533578760192972</v>
      </c>
      <c r="F63">
        <f t="shared" si="1"/>
        <v>1.7650871199287121</v>
      </c>
      <c r="G63" t="s">
        <v>17</v>
      </c>
      <c r="H63" t="s">
        <v>28</v>
      </c>
      <c r="I63" s="2" t="s">
        <v>18</v>
      </c>
    </row>
    <row r="64" spans="1:9" x14ac:dyDescent="0.3">
      <c r="A64" t="s">
        <v>159</v>
      </c>
      <c r="B64">
        <f>67/3.28</f>
        <v>20.426829268292686</v>
      </c>
      <c r="C64">
        <v>45.609000000000002</v>
      </c>
      <c r="D64">
        <v>8.4009999999999998</v>
      </c>
      <c r="E64">
        <f t="shared" si="0"/>
        <v>1.3102009589891475</v>
      </c>
      <c r="F64">
        <f t="shared" si="1"/>
        <v>1.6590505502228956</v>
      </c>
      <c r="G64" t="s">
        <v>17</v>
      </c>
      <c r="H64" t="s">
        <v>28</v>
      </c>
    </row>
    <row r="65" spans="1:9" x14ac:dyDescent="0.3">
      <c r="A65" t="s">
        <v>159</v>
      </c>
      <c r="B65">
        <f>67/3.28</f>
        <v>20.426829268292686</v>
      </c>
      <c r="C65">
        <f>12.375+22.915+5.896+7.686+0.489</f>
        <v>49.360999999999997</v>
      </c>
      <c r="D65">
        <v>7.6859999999999999</v>
      </c>
      <c r="E65">
        <f t="shared" si="0"/>
        <v>1.3102009589891475</v>
      </c>
      <c r="F65">
        <f t="shared" si="1"/>
        <v>1.6933839494466338</v>
      </c>
      <c r="G65" t="s">
        <v>17</v>
      </c>
      <c r="H65" t="s">
        <v>28</v>
      </c>
    </row>
    <row r="66" spans="1:9" x14ac:dyDescent="0.3">
      <c r="A66" t="s">
        <v>154</v>
      </c>
      <c r="B66">
        <f>71/3.28</f>
        <v>21.646341463414636</v>
      </c>
      <c r="C66">
        <f>12.948+25.24+5.515+8.669+0.716</f>
        <v>53.088000000000001</v>
      </c>
      <c r="D66">
        <v>8.6690000000000005</v>
      </c>
      <c r="E66">
        <f t="shared" si="0"/>
        <v>1.3353845050073962</v>
      </c>
      <c r="F66">
        <f t="shared" si="1"/>
        <v>1.7249963643442667</v>
      </c>
      <c r="G66" t="s">
        <v>17</v>
      </c>
      <c r="H66" t="s">
        <v>28</v>
      </c>
    </row>
    <row r="67" spans="1:9" x14ac:dyDescent="0.3">
      <c r="A67" t="s">
        <v>154</v>
      </c>
      <c r="B67">
        <f>76/3.28</f>
        <v>23.170731707317074</v>
      </c>
      <c r="C67">
        <v>57.4876</v>
      </c>
      <c r="D67">
        <v>9.1319999999999997</v>
      </c>
      <c r="E67">
        <f t="shared" ref="E67:E113" si="2">LOG10(B67)</f>
        <v>1.3649397485691124</v>
      </c>
      <c r="F67">
        <f t="shared" ref="F67:F113" si="3">LOG10(C67)</f>
        <v>1.7595741780404184</v>
      </c>
      <c r="G67" t="s">
        <v>17</v>
      </c>
      <c r="H67" t="s">
        <v>28</v>
      </c>
    </row>
    <row r="68" spans="1:9" x14ac:dyDescent="0.3">
      <c r="A68" t="s">
        <v>154</v>
      </c>
      <c r="B68">
        <f>70/3.28</f>
        <v>21.341463414634148</v>
      </c>
      <c r="C68">
        <v>60.3307</v>
      </c>
      <c r="D68">
        <v>9.8000000000000007</v>
      </c>
      <c r="E68">
        <f t="shared" si="2"/>
        <v>1.3292241963025777</v>
      </c>
      <c r="F68">
        <f t="shared" si="3"/>
        <v>1.7805383643413286</v>
      </c>
      <c r="G68" t="s">
        <v>17</v>
      </c>
      <c r="H68" t="s">
        <v>28</v>
      </c>
    </row>
    <row r="69" spans="1:9" x14ac:dyDescent="0.3">
      <c r="A69" t="s">
        <v>159</v>
      </c>
      <c r="B69">
        <f>65/3.28</f>
        <v>19.81707317073171</v>
      </c>
      <c r="C69">
        <v>48.366</v>
      </c>
      <c r="D69">
        <v>8.0269999999999992</v>
      </c>
      <c r="E69">
        <f t="shared" si="2"/>
        <v>1.2970395129311765</v>
      </c>
      <c r="F69">
        <f t="shared" si="3"/>
        <v>1.6845401715364745</v>
      </c>
      <c r="G69" t="s">
        <v>17</v>
      </c>
      <c r="H69" t="s">
        <v>28</v>
      </c>
    </row>
    <row r="70" spans="1:9" x14ac:dyDescent="0.3">
      <c r="A70" t="s">
        <v>159</v>
      </c>
      <c r="B70">
        <f>67/3.28</f>
        <v>20.426829268292686</v>
      </c>
      <c r="C70">
        <v>48.33</v>
      </c>
      <c r="D70">
        <v>8.2680000000000007</v>
      </c>
      <c r="E70">
        <f t="shared" si="2"/>
        <v>1.3102009589891475</v>
      </c>
      <c r="F70">
        <f t="shared" si="3"/>
        <v>1.6842167951388805</v>
      </c>
      <c r="G70" t="s">
        <v>17</v>
      </c>
      <c r="H70" t="s">
        <v>27</v>
      </c>
    </row>
    <row r="71" spans="1:9" x14ac:dyDescent="0.3">
      <c r="A71" t="s">
        <v>159</v>
      </c>
      <c r="B71">
        <f>67/3.28</f>
        <v>20.426829268292686</v>
      </c>
      <c r="C71">
        <v>45.807000000000002</v>
      </c>
      <c r="D71">
        <v>7.617</v>
      </c>
      <c r="E71">
        <f t="shared" si="2"/>
        <v>1.3102009589891475</v>
      </c>
      <c r="F71">
        <f t="shared" si="3"/>
        <v>1.660931849817797</v>
      </c>
      <c r="G71" t="s">
        <v>17</v>
      </c>
      <c r="H71" t="s">
        <v>27</v>
      </c>
    </row>
    <row r="72" spans="1:9" x14ac:dyDescent="0.3">
      <c r="A72" t="s">
        <v>154</v>
      </c>
      <c r="B72">
        <f>67/3.28</f>
        <v>20.426829268292686</v>
      </c>
      <c r="C72">
        <v>54.768000000000001</v>
      </c>
      <c r="D72">
        <v>9.1029999999999998</v>
      </c>
      <c r="E72">
        <f t="shared" si="2"/>
        <v>1.3102009589891475</v>
      </c>
      <c r="F72">
        <f t="shared" si="3"/>
        <v>1.7385268817938018</v>
      </c>
      <c r="G72" t="s">
        <v>17</v>
      </c>
      <c r="H72" t="s">
        <v>27</v>
      </c>
    </row>
    <row r="73" spans="1:9" x14ac:dyDescent="0.3">
      <c r="A73" t="s">
        <v>154</v>
      </c>
      <c r="B73">
        <f>57/3.28</f>
        <v>17.378048780487806</v>
      </c>
      <c r="C73">
        <v>34.351500000000001</v>
      </c>
      <c r="D73">
        <v>5.173</v>
      </c>
      <c r="E73">
        <f t="shared" si="2"/>
        <v>1.2400010119608122</v>
      </c>
      <c r="F73">
        <f t="shared" si="3"/>
        <v>1.5359457058060395</v>
      </c>
      <c r="G73" t="s">
        <v>17</v>
      </c>
      <c r="H73" t="s">
        <v>27</v>
      </c>
    </row>
    <row r="74" spans="1:9" x14ac:dyDescent="0.3">
      <c r="A74" t="s">
        <v>154</v>
      </c>
      <c r="B74">
        <f>68/3.28</f>
        <v>20.731707317073173</v>
      </c>
      <c r="C74">
        <v>49.582000000000001</v>
      </c>
      <c r="D74">
        <v>7.8339999999999996</v>
      </c>
      <c r="E74">
        <f t="shared" si="2"/>
        <v>1.3166350689945574</v>
      </c>
      <c r="F74">
        <f t="shared" si="3"/>
        <v>1.6953240410168235</v>
      </c>
      <c r="G74" t="s">
        <v>17</v>
      </c>
      <c r="H74" t="s">
        <v>27</v>
      </c>
    </row>
    <row r="75" spans="1:9" x14ac:dyDescent="0.3">
      <c r="A75" t="s">
        <v>154</v>
      </c>
      <c r="B75">
        <v>20.05</v>
      </c>
      <c r="C75">
        <v>53.48</v>
      </c>
      <c r="E75">
        <f t="shared" si="2"/>
        <v>1.3021143769562011</v>
      </c>
      <c r="F75">
        <f t="shared" si="3"/>
        <v>1.7281913985899466</v>
      </c>
      <c r="G75" t="s">
        <v>17</v>
      </c>
      <c r="H75" t="s">
        <v>34</v>
      </c>
      <c r="I75" s="2" t="s">
        <v>18</v>
      </c>
    </row>
    <row r="76" spans="1:9" x14ac:dyDescent="0.3">
      <c r="A76" t="s">
        <v>154</v>
      </c>
      <c r="B76">
        <v>19.47</v>
      </c>
      <c r="C76">
        <v>52.05</v>
      </c>
      <c r="E76">
        <f t="shared" si="2"/>
        <v>1.2893659515200318</v>
      </c>
      <c r="F76">
        <f t="shared" si="3"/>
        <v>1.7164207338465549</v>
      </c>
      <c r="G76" t="s">
        <v>17</v>
      </c>
      <c r="H76" t="s">
        <v>34</v>
      </c>
      <c r="I76" s="2" t="s">
        <v>18</v>
      </c>
    </row>
    <row r="77" spans="1:9" x14ac:dyDescent="0.3">
      <c r="A77" t="s">
        <v>159</v>
      </c>
      <c r="B77">
        <v>18.73</v>
      </c>
      <c r="C77">
        <v>41.87</v>
      </c>
      <c r="E77">
        <f t="shared" si="2"/>
        <v>1.2725377773752373</v>
      </c>
      <c r="F77">
        <f t="shared" si="3"/>
        <v>1.6219029608912305</v>
      </c>
      <c r="G77" t="s">
        <v>17</v>
      </c>
      <c r="H77" t="s">
        <v>34</v>
      </c>
    </row>
    <row r="78" spans="1:9" x14ac:dyDescent="0.3">
      <c r="A78" t="s">
        <v>159</v>
      </c>
      <c r="B78">
        <v>19.14</v>
      </c>
      <c r="C78">
        <v>47.28</v>
      </c>
      <c r="E78">
        <f t="shared" si="2"/>
        <v>1.2819419334408249</v>
      </c>
      <c r="F78">
        <f t="shared" si="3"/>
        <v>1.674677467873199</v>
      </c>
      <c r="G78" t="s">
        <v>17</v>
      </c>
      <c r="H78" t="s">
        <v>34</v>
      </c>
    </row>
    <row r="79" spans="1:9" x14ac:dyDescent="0.3">
      <c r="A79" t="s">
        <v>154</v>
      </c>
      <c r="B79">
        <v>19.149999999999999</v>
      </c>
      <c r="C79">
        <v>47.04</v>
      </c>
      <c r="E79">
        <f t="shared" si="2"/>
        <v>1.2821687783046416</v>
      </c>
      <c r="F79">
        <f t="shared" si="3"/>
        <v>1.6724673130680821</v>
      </c>
      <c r="G79" t="s">
        <v>17</v>
      </c>
      <c r="H79" t="s">
        <v>34</v>
      </c>
    </row>
    <row r="80" spans="1:9" x14ac:dyDescent="0.3">
      <c r="A80" t="s">
        <v>154</v>
      </c>
      <c r="B80">
        <v>20.22</v>
      </c>
      <c r="C80">
        <v>61.52</v>
      </c>
      <c r="E80">
        <f t="shared" si="2"/>
        <v>1.3057811512549822</v>
      </c>
      <c r="F80">
        <f t="shared" si="3"/>
        <v>1.7890163267933747</v>
      </c>
      <c r="G80" t="s">
        <v>17</v>
      </c>
      <c r="H80" t="s">
        <v>34</v>
      </c>
    </row>
    <row r="81" spans="1:9" x14ac:dyDescent="0.3">
      <c r="A81" t="s">
        <v>154</v>
      </c>
      <c r="B81">
        <v>18.22</v>
      </c>
      <c r="C81">
        <v>41.06</v>
      </c>
      <c r="E81">
        <f t="shared" si="2"/>
        <v>1.2605483726369795</v>
      </c>
      <c r="F81">
        <f t="shared" si="3"/>
        <v>1.6134189450345731</v>
      </c>
      <c r="G81" t="s">
        <v>17</v>
      </c>
      <c r="H81" t="s">
        <v>34</v>
      </c>
    </row>
    <row r="82" spans="1:9" x14ac:dyDescent="0.3">
      <c r="A82" t="s">
        <v>159</v>
      </c>
      <c r="B82">
        <v>18.3</v>
      </c>
      <c r="C82">
        <v>42.27</v>
      </c>
      <c r="E82">
        <f t="shared" si="2"/>
        <v>1.2624510897304295</v>
      </c>
      <c r="F82">
        <f t="shared" si="3"/>
        <v>1.626032247829019</v>
      </c>
      <c r="G82" t="s">
        <v>17</v>
      </c>
      <c r="H82" t="s">
        <v>34</v>
      </c>
    </row>
    <row r="83" spans="1:9" x14ac:dyDescent="0.3">
      <c r="A83" t="s">
        <v>154</v>
      </c>
      <c r="B83">
        <v>19.350000000000001</v>
      </c>
      <c r="C83">
        <v>47.24</v>
      </c>
      <c r="E83">
        <f t="shared" si="2"/>
        <v>1.2866809693549301</v>
      </c>
      <c r="F83">
        <f t="shared" si="3"/>
        <v>1.6743098889414771</v>
      </c>
      <c r="G83" t="s">
        <v>17</v>
      </c>
      <c r="H83" t="s">
        <v>34</v>
      </c>
    </row>
    <row r="84" spans="1:9" x14ac:dyDescent="0.3">
      <c r="A84" t="s">
        <v>159</v>
      </c>
      <c r="B84">
        <v>20.67</v>
      </c>
      <c r="C84">
        <v>51.62</v>
      </c>
      <c r="E84">
        <f t="shared" si="2"/>
        <v>1.3153404766272883</v>
      </c>
      <c r="F84">
        <f t="shared" si="3"/>
        <v>1.7128180002078501</v>
      </c>
      <c r="G84" t="s">
        <v>17</v>
      </c>
      <c r="H84" t="s">
        <v>34</v>
      </c>
    </row>
    <row r="85" spans="1:9" x14ac:dyDescent="0.3">
      <c r="A85" t="s">
        <v>154</v>
      </c>
      <c r="B85">
        <v>21.15</v>
      </c>
      <c r="C85">
        <v>65.02</v>
      </c>
      <c r="E85">
        <f t="shared" si="2"/>
        <v>1.325310371711061</v>
      </c>
      <c r="F85">
        <f t="shared" si="3"/>
        <v>1.8130469651601078</v>
      </c>
      <c r="G85" t="s">
        <v>17</v>
      </c>
      <c r="H85" t="s">
        <v>34</v>
      </c>
      <c r="I85" s="2" t="s">
        <v>18</v>
      </c>
    </row>
    <row r="86" spans="1:9" x14ac:dyDescent="0.3">
      <c r="A86" t="s">
        <v>154</v>
      </c>
      <c r="B86">
        <v>14.79</v>
      </c>
      <c r="C86">
        <v>22.26</v>
      </c>
      <c r="E86">
        <f t="shared" si="2"/>
        <v>1.1699681739968923</v>
      </c>
      <c r="F86">
        <f t="shared" si="3"/>
        <v>1.3475251599986895</v>
      </c>
      <c r="G86" t="s">
        <v>17</v>
      </c>
      <c r="H86" t="s">
        <v>34</v>
      </c>
    </row>
    <row r="87" spans="1:9" x14ac:dyDescent="0.3">
      <c r="A87" t="s">
        <v>159</v>
      </c>
      <c r="B87">
        <v>17.61</v>
      </c>
      <c r="C87">
        <v>34.200000000000003</v>
      </c>
      <c r="E87">
        <f t="shared" si="2"/>
        <v>1.2457593559672768</v>
      </c>
      <c r="F87">
        <f t="shared" si="3"/>
        <v>1.5340261060561351</v>
      </c>
      <c r="G87" t="s">
        <v>17</v>
      </c>
      <c r="H87" t="s">
        <v>34</v>
      </c>
    </row>
    <row r="88" spans="1:9" x14ac:dyDescent="0.3">
      <c r="A88" t="s">
        <v>159</v>
      </c>
      <c r="B88">
        <v>19.05</v>
      </c>
      <c r="C88">
        <v>39.630000000000003</v>
      </c>
      <c r="E88">
        <f t="shared" si="2"/>
        <v>1.2798949800116382</v>
      </c>
      <c r="F88">
        <f t="shared" si="3"/>
        <v>1.5980240723341896</v>
      </c>
      <c r="G88" t="s">
        <v>17</v>
      </c>
      <c r="H88" t="s">
        <v>34</v>
      </c>
    </row>
    <row r="89" spans="1:9" x14ac:dyDescent="0.3">
      <c r="A89" t="s">
        <v>159</v>
      </c>
      <c r="B89">
        <v>18.989999999999998</v>
      </c>
      <c r="C89">
        <v>43.78</v>
      </c>
      <c r="E89">
        <f t="shared" si="2"/>
        <v>1.2785249647370176</v>
      </c>
      <c r="F89">
        <f t="shared" si="3"/>
        <v>1.641275757231913</v>
      </c>
      <c r="G89" t="s">
        <v>17</v>
      </c>
      <c r="H89" t="s">
        <v>34</v>
      </c>
    </row>
    <row r="90" spans="1:9" x14ac:dyDescent="0.3">
      <c r="B90" s="1">
        <v>14</v>
      </c>
      <c r="C90" s="1">
        <v>21.981999999999999</v>
      </c>
      <c r="D90" s="1">
        <v>2.7831999999999999</v>
      </c>
      <c r="E90">
        <f t="shared" si="2"/>
        <v>1.146128035678238</v>
      </c>
      <c r="F90">
        <f t="shared" si="3"/>
        <v>1.3420672035310095</v>
      </c>
      <c r="G90" s="1" t="s">
        <v>17</v>
      </c>
      <c r="H90" s="1" t="s">
        <v>34</v>
      </c>
      <c r="I90" s="3" t="s">
        <v>35</v>
      </c>
    </row>
    <row r="91" spans="1:9" x14ac:dyDescent="0.3">
      <c r="B91" s="1">
        <v>17</v>
      </c>
      <c r="C91" s="1">
        <v>33.996000000000002</v>
      </c>
      <c r="D91" s="1">
        <v>4.8795000000000002</v>
      </c>
      <c r="E91">
        <f t="shared" si="2"/>
        <v>1.2304489213782739</v>
      </c>
      <c r="F91">
        <f t="shared" si="3"/>
        <v>1.531427820568062</v>
      </c>
      <c r="G91" s="1" t="s">
        <v>17</v>
      </c>
      <c r="H91" s="1" t="s">
        <v>34</v>
      </c>
      <c r="I91" s="3" t="s">
        <v>35</v>
      </c>
    </row>
    <row r="92" spans="1:9" x14ac:dyDescent="0.3">
      <c r="B92" s="1">
        <v>18</v>
      </c>
      <c r="C92" s="1">
        <v>41.8371</v>
      </c>
      <c r="D92" s="1">
        <v>5.3708999999999998</v>
      </c>
      <c r="E92">
        <f t="shared" si="2"/>
        <v>1.255272505103306</v>
      </c>
      <c r="F92">
        <f t="shared" si="3"/>
        <v>1.6215615731429902</v>
      </c>
      <c r="G92" s="1" t="s">
        <v>17</v>
      </c>
      <c r="H92" s="1" t="s">
        <v>34</v>
      </c>
      <c r="I92" s="3" t="s">
        <v>35</v>
      </c>
    </row>
    <row r="93" spans="1:9" x14ac:dyDescent="0.3">
      <c r="B93" s="1">
        <v>19</v>
      </c>
      <c r="C93" s="1">
        <v>46.090299999999999</v>
      </c>
      <c r="D93" s="1">
        <v>5.9180999999999999</v>
      </c>
      <c r="E93">
        <f t="shared" si="2"/>
        <v>1.2787536009528289</v>
      </c>
      <c r="F93">
        <f t="shared" si="3"/>
        <v>1.6636095349398936</v>
      </c>
      <c r="G93" s="1" t="s">
        <v>17</v>
      </c>
      <c r="H93" s="1" t="s">
        <v>34</v>
      </c>
      <c r="I93" s="3" t="s">
        <v>55</v>
      </c>
    </row>
    <row r="94" spans="1:9" x14ac:dyDescent="0.3">
      <c r="B94" s="1">
        <v>20</v>
      </c>
      <c r="C94" s="1">
        <v>54.992699999999999</v>
      </c>
      <c r="D94" s="1">
        <v>7.1951000000000001</v>
      </c>
      <c r="E94">
        <f t="shared" si="2"/>
        <v>1.3010299956639813</v>
      </c>
      <c r="F94">
        <f t="shared" si="3"/>
        <v>1.7403050429463811</v>
      </c>
      <c r="G94" s="1" t="s">
        <v>17</v>
      </c>
      <c r="H94" s="1" t="s">
        <v>34</v>
      </c>
      <c r="I94" s="3" t="s">
        <v>54</v>
      </c>
    </row>
    <row r="95" spans="1:9" ht="28.8" x14ac:dyDescent="0.3">
      <c r="B95" s="1">
        <v>21</v>
      </c>
      <c r="C95" s="1">
        <v>63.999200000000002</v>
      </c>
      <c r="D95" s="1">
        <v>7.2877000000000001</v>
      </c>
      <c r="E95">
        <f t="shared" si="2"/>
        <v>1.3222192947339193</v>
      </c>
      <c r="F95">
        <f t="shared" si="3"/>
        <v>1.806174545268934</v>
      </c>
      <c r="G95" s="1" t="s">
        <v>17</v>
      </c>
      <c r="H95" s="1" t="s">
        <v>34</v>
      </c>
      <c r="I95" s="3" t="s">
        <v>53</v>
      </c>
    </row>
    <row r="96" spans="1:9" x14ac:dyDescent="0.3">
      <c r="A96" t="s">
        <v>154</v>
      </c>
      <c r="B96">
        <v>23.1</v>
      </c>
      <c r="C96">
        <v>61.475000000000001</v>
      </c>
      <c r="E96">
        <f t="shared" si="2"/>
        <v>1.3636119798921444</v>
      </c>
      <c r="F96">
        <f t="shared" si="3"/>
        <v>1.7886985374107547</v>
      </c>
      <c r="G96" t="s">
        <v>17</v>
      </c>
      <c r="H96" t="s">
        <v>42</v>
      </c>
    </row>
    <row r="97" spans="1:8" x14ac:dyDescent="0.3">
      <c r="A97" t="s">
        <v>159</v>
      </c>
      <c r="B97">
        <v>21.1</v>
      </c>
      <c r="C97">
        <v>60.466000000000001</v>
      </c>
      <c r="E97">
        <f t="shared" si="2"/>
        <v>1.3242824552976926</v>
      </c>
      <c r="F97">
        <f t="shared" si="3"/>
        <v>1.7815112397257364</v>
      </c>
      <c r="G97" t="s">
        <v>17</v>
      </c>
      <c r="H97" t="s">
        <v>42</v>
      </c>
    </row>
    <row r="98" spans="1:8" x14ac:dyDescent="0.3">
      <c r="A98" t="s">
        <v>159</v>
      </c>
      <c r="B98">
        <v>18.5</v>
      </c>
      <c r="C98">
        <v>41.075000000000003</v>
      </c>
      <c r="E98">
        <f t="shared" si="2"/>
        <v>1.2671717284030137</v>
      </c>
      <c r="F98">
        <f t="shared" si="3"/>
        <v>1.6135775721070993</v>
      </c>
      <c r="G98" t="s">
        <v>17</v>
      </c>
      <c r="H98" t="s">
        <v>42</v>
      </c>
    </row>
    <row r="99" spans="1:8" x14ac:dyDescent="0.3">
      <c r="A99" t="s">
        <v>154</v>
      </c>
      <c r="B99">
        <v>19.2</v>
      </c>
      <c r="C99">
        <v>44.7</v>
      </c>
      <c r="E99">
        <f t="shared" si="2"/>
        <v>1.2833012287035497</v>
      </c>
      <c r="F99">
        <f t="shared" si="3"/>
        <v>1.6503075231319364</v>
      </c>
      <c r="G99" t="s">
        <v>17</v>
      </c>
      <c r="H99" t="s">
        <v>42</v>
      </c>
    </row>
    <row r="100" spans="1:8" x14ac:dyDescent="0.3">
      <c r="A100" t="s">
        <v>159</v>
      </c>
      <c r="B100">
        <v>13.3</v>
      </c>
      <c r="C100">
        <v>19.974</v>
      </c>
      <c r="E100">
        <f t="shared" si="2"/>
        <v>1.1238516409670858</v>
      </c>
      <c r="F100">
        <f t="shared" si="3"/>
        <v>1.3004650455403111</v>
      </c>
      <c r="G100" t="s">
        <v>17</v>
      </c>
      <c r="H100" t="s">
        <v>39</v>
      </c>
    </row>
    <row r="101" spans="1:8" x14ac:dyDescent="0.3">
      <c r="A101" t="s">
        <v>154</v>
      </c>
      <c r="B101">
        <v>13</v>
      </c>
      <c r="C101">
        <v>15.879</v>
      </c>
      <c r="E101">
        <f t="shared" si="2"/>
        <v>1.1139433523068367</v>
      </c>
      <c r="F101">
        <f t="shared" si="3"/>
        <v>1.2008231487109302</v>
      </c>
      <c r="G101" t="s">
        <v>17</v>
      </c>
      <c r="H101" t="s">
        <v>39</v>
      </c>
    </row>
    <row r="102" spans="1:8" x14ac:dyDescent="0.3">
      <c r="A102" t="s">
        <v>154</v>
      </c>
      <c r="B102">
        <v>8.77</v>
      </c>
      <c r="C102" s="4">
        <v>6</v>
      </c>
      <c r="E102">
        <f t="shared" si="2"/>
        <v>0.94299959336604045</v>
      </c>
      <c r="F102">
        <f t="shared" si="3"/>
        <v>0.77815125038364363</v>
      </c>
      <c r="G102" t="s">
        <v>25</v>
      </c>
      <c r="H102" t="s">
        <v>63</v>
      </c>
    </row>
    <row r="103" spans="1:8" x14ac:dyDescent="0.3">
      <c r="A103" t="s">
        <v>159</v>
      </c>
      <c r="B103">
        <v>18.5</v>
      </c>
      <c r="C103" s="4">
        <v>49</v>
      </c>
      <c r="E103">
        <f t="shared" si="2"/>
        <v>1.2671717284030137</v>
      </c>
      <c r="F103">
        <f t="shared" si="3"/>
        <v>1.6901960800285136</v>
      </c>
      <c r="G103" t="s">
        <v>25</v>
      </c>
      <c r="H103" t="s">
        <v>63</v>
      </c>
    </row>
    <row r="104" spans="1:8" x14ac:dyDescent="0.3">
      <c r="A104" t="s">
        <v>154</v>
      </c>
      <c r="B104">
        <v>12.5</v>
      </c>
      <c r="C104">
        <v>11</v>
      </c>
      <c r="E104">
        <f t="shared" si="2"/>
        <v>1.0969100130080565</v>
      </c>
      <c r="F104">
        <f t="shared" si="3"/>
        <v>1.0413926851582251</v>
      </c>
      <c r="G104" t="s">
        <v>25</v>
      </c>
      <c r="H104" t="s">
        <v>63</v>
      </c>
    </row>
    <row r="105" spans="1:8" x14ac:dyDescent="0.3">
      <c r="A105" t="s">
        <v>159</v>
      </c>
      <c r="B105">
        <v>11.6</v>
      </c>
      <c r="C105" s="4">
        <v>10</v>
      </c>
      <c r="E105">
        <f t="shared" si="2"/>
        <v>1.0644579892269184</v>
      </c>
      <c r="F105">
        <f t="shared" si="3"/>
        <v>1</v>
      </c>
      <c r="G105" t="s">
        <v>25</v>
      </c>
      <c r="H105" t="s">
        <v>64</v>
      </c>
    </row>
    <row r="106" spans="1:8" x14ac:dyDescent="0.3">
      <c r="A106" t="s">
        <v>159</v>
      </c>
      <c r="B106">
        <v>15.7</v>
      </c>
      <c r="C106" s="4">
        <v>16</v>
      </c>
      <c r="E106">
        <f t="shared" si="2"/>
        <v>1.1958996524092338</v>
      </c>
      <c r="F106">
        <f t="shared" si="3"/>
        <v>1.2041199826559248</v>
      </c>
      <c r="G106" t="s">
        <v>25</v>
      </c>
      <c r="H106" t="s">
        <v>64</v>
      </c>
    </row>
    <row r="107" spans="1:8" x14ac:dyDescent="0.3">
      <c r="A107" t="s">
        <v>159</v>
      </c>
      <c r="B107">
        <v>19.7</v>
      </c>
      <c r="C107">
        <v>36.049999999999997</v>
      </c>
      <c r="E107">
        <f t="shared" si="2"/>
        <v>1.2944662261615929</v>
      </c>
      <c r="F107">
        <f t="shared" si="3"/>
        <v>1.5569052690554479</v>
      </c>
      <c r="G107" t="s">
        <v>17</v>
      </c>
      <c r="H107" t="s">
        <v>66</v>
      </c>
    </row>
    <row r="108" spans="1:8" x14ac:dyDescent="0.3">
      <c r="A108" t="s">
        <v>159</v>
      </c>
      <c r="B108">
        <v>19.7</v>
      </c>
      <c r="C108">
        <v>44.1</v>
      </c>
      <c r="E108">
        <f t="shared" si="2"/>
        <v>1.2944662261615929</v>
      </c>
      <c r="F108">
        <f t="shared" si="3"/>
        <v>1.6444385894678386</v>
      </c>
      <c r="G108" t="s">
        <v>17</v>
      </c>
      <c r="H108" t="s">
        <v>66</v>
      </c>
    </row>
    <row r="109" spans="1:8" x14ac:dyDescent="0.3">
      <c r="A109" t="s">
        <v>154</v>
      </c>
      <c r="B109">
        <v>19.7</v>
      </c>
      <c r="C109">
        <v>39.799999999999997</v>
      </c>
      <c r="E109">
        <f t="shared" si="2"/>
        <v>1.2944662261615929</v>
      </c>
      <c r="F109">
        <f t="shared" si="3"/>
        <v>1.5998830720736879</v>
      </c>
      <c r="G109" t="s">
        <v>17</v>
      </c>
      <c r="H109" t="s">
        <v>66</v>
      </c>
    </row>
    <row r="110" spans="1:8" x14ac:dyDescent="0.3">
      <c r="A110" t="s">
        <v>154</v>
      </c>
      <c r="B110">
        <v>20.7</v>
      </c>
      <c r="C110">
        <v>46.6</v>
      </c>
      <c r="E110">
        <f t="shared" si="2"/>
        <v>1.3159703454569178</v>
      </c>
      <c r="F110">
        <f t="shared" si="3"/>
        <v>1.6683859166900001</v>
      </c>
      <c r="G110" t="s">
        <v>17</v>
      </c>
      <c r="H110" t="s">
        <v>66</v>
      </c>
    </row>
    <row r="111" spans="1:8" x14ac:dyDescent="0.3">
      <c r="A111" t="s">
        <v>154</v>
      </c>
      <c r="B111">
        <v>17.600000000000001</v>
      </c>
      <c r="C111">
        <v>35.4</v>
      </c>
      <c r="E111">
        <f t="shared" si="2"/>
        <v>1.2455126678141499</v>
      </c>
      <c r="F111">
        <f t="shared" si="3"/>
        <v>1.5490032620257879</v>
      </c>
      <c r="G111" t="s">
        <v>17</v>
      </c>
      <c r="H111" t="s">
        <v>66</v>
      </c>
    </row>
    <row r="112" spans="1:8" x14ac:dyDescent="0.3">
      <c r="A112" t="s">
        <v>159</v>
      </c>
      <c r="B112">
        <v>20.100000000000001</v>
      </c>
      <c r="C112">
        <v>50.7</v>
      </c>
      <c r="E112">
        <f t="shared" si="2"/>
        <v>1.3031960574204888</v>
      </c>
      <c r="F112">
        <f t="shared" si="3"/>
        <v>1.705007959333336</v>
      </c>
      <c r="G112" t="s">
        <v>17</v>
      </c>
      <c r="H112" t="s">
        <v>66</v>
      </c>
    </row>
    <row r="113" spans="1:8" x14ac:dyDescent="0.3">
      <c r="A113" t="s">
        <v>154</v>
      </c>
      <c r="B113">
        <v>19.3</v>
      </c>
      <c r="C113">
        <v>43.25</v>
      </c>
      <c r="E113">
        <f t="shared" si="2"/>
        <v>1.2855573090077739</v>
      </c>
      <c r="F113">
        <f t="shared" si="3"/>
        <v>1.635986111800833</v>
      </c>
      <c r="G113" t="s">
        <v>17</v>
      </c>
      <c r="H113" t="s">
        <v>66</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7E401-770D-458A-A872-971C79C33AE0}">
  <dimension ref="A1:K57"/>
  <sheetViews>
    <sheetView tabSelected="1" zoomScale="85" zoomScaleNormal="85" workbookViewId="0">
      <selection activeCell="D11" sqref="D11"/>
    </sheetView>
  </sheetViews>
  <sheetFormatPr defaultRowHeight="14.4" x14ac:dyDescent="0.3"/>
  <cols>
    <col min="2" max="2" width="23.109375" customWidth="1"/>
    <col min="3" max="3" width="13.6640625" customWidth="1"/>
    <col min="4" max="4" width="26" bestFit="1" customWidth="1"/>
    <col min="5" max="6" width="28.6640625" customWidth="1"/>
    <col min="7" max="7" width="22.33203125" bestFit="1" customWidth="1"/>
    <col min="8" max="8" width="16.6640625" bestFit="1" customWidth="1"/>
    <col min="9" max="9" width="22.88671875" style="2" bestFit="1" customWidth="1"/>
    <col min="10" max="10" width="30.44140625" bestFit="1" customWidth="1"/>
    <col min="11" max="11" width="75" customWidth="1"/>
  </cols>
  <sheetData>
    <row r="1" spans="1:11" x14ac:dyDescent="0.3">
      <c r="A1" t="s">
        <v>158</v>
      </c>
      <c r="B1" t="s">
        <v>16</v>
      </c>
      <c r="C1" t="s">
        <v>0</v>
      </c>
      <c r="D1" t="s">
        <v>23</v>
      </c>
      <c r="E1" t="s">
        <v>255</v>
      </c>
      <c r="F1" t="s">
        <v>82</v>
      </c>
      <c r="G1" t="s">
        <v>146</v>
      </c>
      <c r="H1" t="s">
        <v>37</v>
      </c>
      <c r="I1" s="2" t="s">
        <v>256</v>
      </c>
      <c r="J1" t="s">
        <v>2</v>
      </c>
      <c r="K1" t="s">
        <v>14</v>
      </c>
    </row>
    <row r="2" spans="1:11" x14ac:dyDescent="0.3">
      <c r="A2" t="s">
        <v>154</v>
      </c>
      <c r="B2" t="s">
        <v>17</v>
      </c>
      <c r="C2">
        <v>28.7</v>
      </c>
      <c r="D2">
        <v>140</v>
      </c>
      <c r="F2">
        <f t="shared" ref="F2:F33" si="0">LOG10(C2)</f>
        <v>1.4578818967339924</v>
      </c>
      <c r="G2">
        <f t="shared" ref="G2:G33" si="1">LOG10(D2)</f>
        <v>2.1461280356782382</v>
      </c>
      <c r="H2">
        <v>32</v>
      </c>
      <c r="I2">
        <f>H2/D2</f>
        <v>0.22857142857142856</v>
      </c>
      <c r="J2" t="s">
        <v>21</v>
      </c>
      <c r="K2" s="2"/>
    </row>
    <row r="3" spans="1:11" x14ac:dyDescent="0.3">
      <c r="A3" t="s">
        <v>154</v>
      </c>
      <c r="B3" t="s">
        <v>17</v>
      </c>
      <c r="C3">
        <v>27.6</v>
      </c>
      <c r="D3">
        <v>190</v>
      </c>
      <c r="E3">
        <v>26</v>
      </c>
      <c r="F3">
        <f t="shared" si="0"/>
        <v>1.4409090820652177</v>
      </c>
      <c r="G3">
        <f t="shared" si="1"/>
        <v>2.2787536009528289</v>
      </c>
      <c r="I3"/>
      <c r="J3" t="s">
        <v>21</v>
      </c>
      <c r="K3" s="2" t="s">
        <v>18</v>
      </c>
    </row>
    <row r="4" spans="1:11" x14ac:dyDescent="0.3">
      <c r="A4" t="s">
        <v>154</v>
      </c>
      <c r="B4" t="s">
        <v>17</v>
      </c>
      <c r="C4">
        <v>27.18</v>
      </c>
      <c r="D4">
        <v>114.004</v>
      </c>
      <c r="E4">
        <v>22.28</v>
      </c>
      <c r="F4">
        <f t="shared" si="0"/>
        <v>1.4342494523964755</v>
      </c>
      <c r="G4">
        <f t="shared" si="1"/>
        <v>2.0569200894720123</v>
      </c>
      <c r="H4">
        <v>27.71</v>
      </c>
      <c r="I4">
        <f>H4/D4</f>
        <v>0.24306164695975579</v>
      </c>
      <c r="J4" t="s">
        <v>51</v>
      </c>
      <c r="K4" s="2" t="s">
        <v>18</v>
      </c>
    </row>
    <row r="5" spans="1:11" x14ac:dyDescent="0.3">
      <c r="A5" t="s">
        <v>159</v>
      </c>
      <c r="B5" t="s">
        <v>17</v>
      </c>
      <c r="C5">
        <v>25.3</v>
      </c>
      <c r="D5">
        <v>109.931</v>
      </c>
      <c r="E5">
        <v>20.550999999999998</v>
      </c>
      <c r="F5">
        <f t="shared" si="0"/>
        <v>1.403120521175818</v>
      </c>
      <c r="G5">
        <f t="shared" si="1"/>
        <v>2.0411201785972173</v>
      </c>
      <c r="I5"/>
      <c r="J5" t="s">
        <v>27</v>
      </c>
      <c r="K5" s="2"/>
    </row>
    <row r="6" spans="1:11" x14ac:dyDescent="0.3">
      <c r="A6" t="s">
        <v>154</v>
      </c>
      <c r="B6" t="s">
        <v>17</v>
      </c>
      <c r="C6">
        <v>25.3</v>
      </c>
      <c r="D6">
        <v>93.50212682999998</v>
      </c>
      <c r="E6">
        <v>20.079999999999998</v>
      </c>
      <c r="F6">
        <f t="shared" si="0"/>
        <v>1.403120521175818</v>
      </c>
      <c r="G6">
        <f t="shared" si="1"/>
        <v>1.9708214895893927</v>
      </c>
      <c r="H6">
        <v>15.5886333</v>
      </c>
      <c r="I6">
        <f t="shared" ref="I6:I30" si="2">H6/D6</f>
        <v>0.16671955845819772</v>
      </c>
      <c r="J6" t="s">
        <v>28</v>
      </c>
      <c r="K6" s="2"/>
    </row>
    <row r="7" spans="1:11" x14ac:dyDescent="0.3">
      <c r="A7" t="s">
        <v>154</v>
      </c>
      <c r="B7" t="s">
        <v>17</v>
      </c>
      <c r="C7">
        <v>25.3</v>
      </c>
      <c r="D7">
        <v>96.494</v>
      </c>
      <c r="E7">
        <v>19.905999999999999</v>
      </c>
      <c r="F7">
        <f t="shared" si="0"/>
        <v>1.403120521175818</v>
      </c>
      <c r="G7">
        <f t="shared" si="1"/>
        <v>1.9845003097385794</v>
      </c>
      <c r="H7">
        <v>24.2</v>
      </c>
      <c r="I7">
        <f t="shared" si="2"/>
        <v>0.25079279540696831</v>
      </c>
      <c r="J7" t="s">
        <v>28</v>
      </c>
      <c r="K7" s="2" t="s">
        <v>18</v>
      </c>
    </row>
    <row r="8" spans="1:11" x14ac:dyDescent="0.3">
      <c r="A8" t="s">
        <v>159</v>
      </c>
      <c r="B8" t="s">
        <v>17</v>
      </c>
      <c r="C8">
        <v>25.3</v>
      </c>
      <c r="D8">
        <v>107.80399999999999</v>
      </c>
      <c r="E8">
        <v>19.606999999999999</v>
      </c>
      <c r="F8">
        <f t="shared" si="0"/>
        <v>1.403120521175818</v>
      </c>
      <c r="G8">
        <f t="shared" si="1"/>
        <v>2.0326348753748271</v>
      </c>
      <c r="H8">
        <v>20.75</v>
      </c>
      <c r="I8">
        <f t="shared" si="2"/>
        <v>0.19247894326741125</v>
      </c>
      <c r="J8" t="s">
        <v>28</v>
      </c>
      <c r="K8" s="2"/>
    </row>
    <row r="9" spans="1:11" x14ac:dyDescent="0.3">
      <c r="A9" t="s">
        <v>154</v>
      </c>
      <c r="B9" t="s">
        <v>17</v>
      </c>
      <c r="C9">
        <v>27.18</v>
      </c>
      <c r="D9">
        <v>127.544</v>
      </c>
      <c r="E9">
        <v>17.54</v>
      </c>
      <c r="F9">
        <f t="shared" si="0"/>
        <v>1.4342494523964755</v>
      </c>
      <c r="G9">
        <f t="shared" si="1"/>
        <v>2.1056600330894271</v>
      </c>
      <c r="H9">
        <v>26.85</v>
      </c>
      <c r="I9">
        <f t="shared" si="2"/>
        <v>0.21051558677789628</v>
      </c>
      <c r="J9" t="s">
        <v>28</v>
      </c>
      <c r="K9" s="2"/>
    </row>
    <row r="10" spans="1:11" x14ac:dyDescent="0.3">
      <c r="A10" t="s">
        <v>154</v>
      </c>
      <c r="B10" t="s">
        <v>17</v>
      </c>
      <c r="C10">
        <v>26.8</v>
      </c>
      <c r="D10">
        <v>113.74600000000001</v>
      </c>
      <c r="E10">
        <v>17.309999999999999</v>
      </c>
      <c r="F10">
        <f t="shared" si="0"/>
        <v>1.4281347940287887</v>
      </c>
      <c r="G10">
        <f t="shared" si="1"/>
        <v>2.0559361331667576</v>
      </c>
      <c r="H10">
        <v>30.35</v>
      </c>
      <c r="I10">
        <f t="shared" si="2"/>
        <v>0.2668225695848645</v>
      </c>
      <c r="J10" t="s">
        <v>28</v>
      </c>
      <c r="K10" s="2"/>
    </row>
    <row r="11" spans="1:11" x14ac:dyDescent="0.3">
      <c r="A11" t="s">
        <v>154</v>
      </c>
      <c r="B11" t="s">
        <v>17</v>
      </c>
      <c r="C11">
        <v>25.3</v>
      </c>
      <c r="D11">
        <v>110.209</v>
      </c>
      <c r="E11">
        <v>17.16</v>
      </c>
      <c r="F11">
        <f t="shared" si="0"/>
        <v>1.403120521175818</v>
      </c>
      <c r="G11">
        <f t="shared" si="1"/>
        <v>2.0422170617638304</v>
      </c>
      <c r="H11">
        <v>30.4</v>
      </c>
      <c r="I11">
        <f t="shared" si="2"/>
        <v>0.27583954123528931</v>
      </c>
      <c r="J11" t="s">
        <v>28</v>
      </c>
      <c r="K11" s="2" t="s">
        <v>18</v>
      </c>
    </row>
    <row r="12" spans="1:11" x14ac:dyDescent="0.3">
      <c r="A12" t="s">
        <v>154</v>
      </c>
      <c r="B12" t="s">
        <v>17</v>
      </c>
      <c r="C12">
        <v>25.3</v>
      </c>
      <c r="D12">
        <v>94.32</v>
      </c>
      <c r="E12">
        <v>16.98</v>
      </c>
      <c r="F12">
        <f t="shared" si="0"/>
        <v>1.403120521175818</v>
      </c>
      <c r="G12">
        <f t="shared" si="1"/>
        <v>1.9746037920870327</v>
      </c>
      <c r="H12">
        <v>25.5</v>
      </c>
      <c r="I12">
        <f t="shared" si="2"/>
        <v>0.27035623409669213</v>
      </c>
      <c r="J12" t="s">
        <v>28</v>
      </c>
      <c r="K12" s="2" t="s">
        <v>18</v>
      </c>
    </row>
    <row r="13" spans="1:11" x14ac:dyDescent="0.3">
      <c r="A13" t="s">
        <v>159</v>
      </c>
      <c r="B13" t="s">
        <v>17</v>
      </c>
      <c r="C13">
        <v>22.86</v>
      </c>
      <c r="D13">
        <v>86.266999999999996</v>
      </c>
      <c r="E13">
        <v>16.734000000000002</v>
      </c>
      <c r="F13">
        <f t="shared" si="0"/>
        <v>1.3590762260592628</v>
      </c>
      <c r="G13">
        <f t="shared" si="1"/>
        <v>1.9358446953822663</v>
      </c>
      <c r="H13">
        <v>18.72</v>
      </c>
      <c r="I13">
        <f t="shared" si="2"/>
        <v>0.217000707107005</v>
      </c>
      <c r="J13" t="s">
        <v>28</v>
      </c>
      <c r="K13" s="2"/>
    </row>
    <row r="14" spans="1:11" x14ac:dyDescent="0.3">
      <c r="A14" t="s">
        <v>159</v>
      </c>
      <c r="B14" t="s">
        <v>17</v>
      </c>
      <c r="C14">
        <v>24.7</v>
      </c>
      <c r="D14">
        <v>76.911999999999992</v>
      </c>
      <c r="E14">
        <v>16.690999999999999</v>
      </c>
      <c r="F14">
        <f t="shared" si="0"/>
        <v>1.3926969532596658</v>
      </c>
      <c r="G14">
        <f t="shared" si="1"/>
        <v>1.8859941047845716</v>
      </c>
      <c r="H14">
        <v>20.100000000000001</v>
      </c>
      <c r="I14">
        <f t="shared" si="2"/>
        <v>0.2613376326190972</v>
      </c>
      <c r="J14" t="s">
        <v>28</v>
      </c>
      <c r="K14" s="2"/>
    </row>
    <row r="15" spans="1:11" x14ac:dyDescent="0.3">
      <c r="A15" t="s">
        <v>154</v>
      </c>
      <c r="B15" t="s">
        <v>17</v>
      </c>
      <c r="C15">
        <v>25</v>
      </c>
      <c r="D15">
        <v>94.956000000000003</v>
      </c>
      <c r="E15">
        <v>16.664999999999999</v>
      </c>
      <c r="F15">
        <f t="shared" si="0"/>
        <v>1.3979400086720377</v>
      </c>
      <c r="G15">
        <f t="shared" si="1"/>
        <v>1.977522411775134</v>
      </c>
      <c r="H15">
        <v>26.2</v>
      </c>
      <c r="I15">
        <f t="shared" si="2"/>
        <v>0.27591726694469015</v>
      </c>
      <c r="J15" t="s">
        <v>28</v>
      </c>
      <c r="K15" s="2"/>
    </row>
    <row r="16" spans="1:11" x14ac:dyDescent="0.3">
      <c r="A16" t="s">
        <v>159</v>
      </c>
      <c r="B16" t="s">
        <v>17</v>
      </c>
      <c r="C16">
        <v>25.3</v>
      </c>
      <c r="D16">
        <v>89.328000000000003</v>
      </c>
      <c r="E16">
        <v>16.643999999999998</v>
      </c>
      <c r="F16">
        <f t="shared" si="0"/>
        <v>1.403120521175818</v>
      </c>
      <c r="G16">
        <f t="shared" si="1"/>
        <v>1.9509876105063542</v>
      </c>
      <c r="H16">
        <v>23.75</v>
      </c>
      <c r="I16">
        <f t="shared" si="2"/>
        <v>0.26587408203474833</v>
      </c>
      <c r="J16" t="s">
        <v>28</v>
      </c>
      <c r="K16" s="2"/>
    </row>
    <row r="17" spans="1:11" x14ac:dyDescent="0.3">
      <c r="A17" t="s">
        <v>154</v>
      </c>
      <c r="B17" t="s">
        <v>17</v>
      </c>
      <c r="C17">
        <v>26.3</v>
      </c>
      <c r="D17">
        <v>108.62</v>
      </c>
      <c r="E17">
        <v>16.260000000000002</v>
      </c>
      <c r="F17">
        <f t="shared" si="0"/>
        <v>1.4199557484897578</v>
      </c>
      <c r="G17">
        <f t="shared" si="1"/>
        <v>2.0359097984566086</v>
      </c>
      <c r="H17">
        <v>26.85</v>
      </c>
      <c r="I17">
        <f t="shared" si="2"/>
        <v>0.247192045663782</v>
      </c>
      <c r="J17" t="s">
        <v>28</v>
      </c>
      <c r="K17" s="2"/>
    </row>
    <row r="18" spans="1:11" x14ac:dyDescent="0.3">
      <c r="A18" t="s">
        <v>154</v>
      </c>
      <c r="B18" t="s">
        <v>17</v>
      </c>
      <c r="C18">
        <v>25</v>
      </c>
      <c r="D18">
        <v>99.712800000000001</v>
      </c>
      <c r="E18">
        <v>16.234999999999999</v>
      </c>
      <c r="F18">
        <f t="shared" si="0"/>
        <v>1.3979400086720377</v>
      </c>
      <c r="G18">
        <f t="shared" si="1"/>
        <v>1.9987509116973561</v>
      </c>
      <c r="H18">
        <v>26.95</v>
      </c>
      <c r="I18">
        <f t="shared" si="2"/>
        <v>0.27027623334215867</v>
      </c>
      <c r="J18" t="s">
        <v>28</v>
      </c>
      <c r="K18" s="2"/>
    </row>
    <row r="19" spans="1:11" x14ac:dyDescent="0.3">
      <c r="A19" t="s">
        <v>154</v>
      </c>
      <c r="B19" t="s">
        <v>17</v>
      </c>
      <c r="C19">
        <v>24.7</v>
      </c>
      <c r="D19">
        <v>95.427999999999997</v>
      </c>
      <c r="E19">
        <v>15.8</v>
      </c>
      <c r="F19">
        <f t="shared" si="0"/>
        <v>1.3926969532596658</v>
      </c>
      <c r="G19">
        <f t="shared" si="1"/>
        <v>1.9796758218877428</v>
      </c>
      <c r="H19">
        <v>26.85</v>
      </c>
      <c r="I19">
        <f t="shared" si="2"/>
        <v>0.28136396026323512</v>
      </c>
      <c r="J19" t="s">
        <v>28</v>
      </c>
      <c r="K19" s="2"/>
    </row>
    <row r="20" spans="1:11" x14ac:dyDescent="0.3">
      <c r="A20" t="s">
        <v>159</v>
      </c>
      <c r="B20" t="s">
        <v>17</v>
      </c>
      <c r="C20">
        <v>25</v>
      </c>
      <c r="D20">
        <v>87.64</v>
      </c>
      <c r="E20">
        <v>15.38</v>
      </c>
      <c r="F20">
        <f t="shared" si="0"/>
        <v>1.3979400086720377</v>
      </c>
      <c r="G20">
        <f t="shared" si="1"/>
        <v>1.9427023688886678</v>
      </c>
      <c r="H20">
        <v>22.65</v>
      </c>
      <c r="I20">
        <f t="shared" si="2"/>
        <v>0.25844363304427198</v>
      </c>
      <c r="J20" t="s">
        <v>28</v>
      </c>
      <c r="K20" s="2"/>
    </row>
    <row r="21" spans="1:11" x14ac:dyDescent="0.3">
      <c r="A21" t="s">
        <v>159</v>
      </c>
      <c r="B21" t="s">
        <v>17</v>
      </c>
      <c r="C21">
        <v>24.7</v>
      </c>
      <c r="D21">
        <v>84.05</v>
      </c>
      <c r="E21">
        <v>15.01</v>
      </c>
      <c r="F21">
        <f t="shared" si="0"/>
        <v>1.3926969532596658</v>
      </c>
      <c r="G21">
        <f t="shared" si="1"/>
        <v>1.9245377177754899</v>
      </c>
      <c r="H21">
        <v>24.35</v>
      </c>
      <c r="I21">
        <f t="shared" si="2"/>
        <v>0.289708506841166</v>
      </c>
      <c r="J21" t="s">
        <v>28</v>
      </c>
      <c r="K21" s="2"/>
    </row>
    <row r="22" spans="1:11" x14ac:dyDescent="0.3">
      <c r="A22" t="s">
        <v>159</v>
      </c>
      <c r="B22" t="s">
        <v>17</v>
      </c>
      <c r="C22">
        <v>24.4</v>
      </c>
      <c r="D22">
        <v>85.349000000000004</v>
      </c>
      <c r="E22">
        <v>14.87</v>
      </c>
      <c r="F22">
        <f t="shared" si="0"/>
        <v>1.3873898263387294</v>
      </c>
      <c r="G22">
        <f t="shared" si="1"/>
        <v>1.9311984370263104</v>
      </c>
      <c r="H22">
        <v>24</v>
      </c>
      <c r="I22">
        <f t="shared" si="2"/>
        <v>0.28119837373607187</v>
      </c>
      <c r="J22" t="s">
        <v>28</v>
      </c>
      <c r="K22" s="2"/>
    </row>
    <row r="23" spans="1:11" x14ac:dyDescent="0.3">
      <c r="A23" t="s">
        <v>159</v>
      </c>
      <c r="B23" t="s">
        <v>17</v>
      </c>
      <c r="C23">
        <v>23.5</v>
      </c>
      <c r="D23">
        <v>97.63</v>
      </c>
      <c r="E23">
        <v>14.64</v>
      </c>
      <c r="F23">
        <f t="shared" si="0"/>
        <v>1.3710678622717363</v>
      </c>
      <c r="G23">
        <f t="shared" si="1"/>
        <v>1.989583289311005</v>
      </c>
      <c r="H23">
        <v>25.85</v>
      </c>
      <c r="I23">
        <f t="shared" si="2"/>
        <v>0.26477517156611702</v>
      </c>
      <c r="J23" t="s">
        <v>28</v>
      </c>
      <c r="K23" s="2"/>
    </row>
    <row r="24" spans="1:11" x14ac:dyDescent="0.3">
      <c r="A24" t="s">
        <v>154</v>
      </c>
      <c r="B24" t="s">
        <v>17</v>
      </c>
      <c r="C24">
        <v>24.1</v>
      </c>
      <c r="D24">
        <v>76.277000000000001</v>
      </c>
      <c r="E24">
        <v>14.45</v>
      </c>
      <c r="F24">
        <f t="shared" si="0"/>
        <v>1.3820170425748683</v>
      </c>
      <c r="G24">
        <f t="shared" si="1"/>
        <v>1.8823936037621851</v>
      </c>
      <c r="H24">
        <v>19.34</v>
      </c>
      <c r="I24">
        <f t="shared" si="2"/>
        <v>0.25354956277777047</v>
      </c>
      <c r="J24" t="s">
        <v>28</v>
      </c>
      <c r="K24" s="2"/>
    </row>
    <row r="25" spans="1:11" x14ac:dyDescent="0.3">
      <c r="A25" t="s">
        <v>154</v>
      </c>
      <c r="B25" t="s">
        <v>17</v>
      </c>
      <c r="C25">
        <v>23.2</v>
      </c>
      <c r="D25">
        <v>84.279999999999987</v>
      </c>
      <c r="E25">
        <v>13.832000000000001</v>
      </c>
      <c r="F25">
        <f t="shared" si="0"/>
        <v>1.3654879848908996</v>
      </c>
      <c r="G25">
        <f t="shared" si="1"/>
        <v>1.9257245269360626</v>
      </c>
      <c r="H25">
        <v>17.649999999999999</v>
      </c>
      <c r="I25">
        <f t="shared" si="2"/>
        <v>0.20942097769340295</v>
      </c>
      <c r="J25" t="s">
        <v>28</v>
      </c>
      <c r="K25" s="2"/>
    </row>
    <row r="26" spans="1:11" x14ac:dyDescent="0.3">
      <c r="A26" t="s">
        <v>154</v>
      </c>
      <c r="B26" t="s">
        <v>17</v>
      </c>
      <c r="C26">
        <v>23.5</v>
      </c>
      <c r="D26">
        <v>82.289000000000001</v>
      </c>
      <c r="E26">
        <v>13.670999999999999</v>
      </c>
      <c r="F26">
        <f t="shared" si="0"/>
        <v>1.3710678622717363</v>
      </c>
      <c r="G26">
        <f t="shared" si="1"/>
        <v>1.9153417846826712</v>
      </c>
      <c r="H26">
        <v>16.98</v>
      </c>
      <c r="I26">
        <f t="shared" si="2"/>
        <v>0.20634592715915859</v>
      </c>
      <c r="J26" t="s">
        <v>28</v>
      </c>
      <c r="K26" s="2"/>
    </row>
    <row r="27" spans="1:11" x14ac:dyDescent="0.3">
      <c r="A27" t="s">
        <v>154</v>
      </c>
      <c r="B27" t="s">
        <v>17</v>
      </c>
      <c r="C27">
        <v>23.5</v>
      </c>
      <c r="D27">
        <v>70.061000000000007</v>
      </c>
      <c r="E27">
        <v>13.614000000000001</v>
      </c>
      <c r="F27">
        <f t="shared" si="0"/>
        <v>1.3710678622717363</v>
      </c>
      <c r="G27">
        <f t="shared" si="1"/>
        <v>1.8454763318309813</v>
      </c>
      <c r="H27">
        <v>14.7</v>
      </c>
      <c r="I27">
        <f t="shared" si="2"/>
        <v>0.20981715933258158</v>
      </c>
      <c r="J27" t="s">
        <v>28</v>
      </c>
      <c r="K27" s="2"/>
    </row>
    <row r="28" spans="1:11" x14ac:dyDescent="0.3">
      <c r="A28" t="s">
        <v>154</v>
      </c>
      <c r="B28" t="s">
        <v>17</v>
      </c>
      <c r="C28">
        <v>23.2</v>
      </c>
      <c r="D28">
        <v>77.424999999999997</v>
      </c>
      <c r="E28">
        <v>13.298999999999999</v>
      </c>
      <c r="F28">
        <f t="shared" si="0"/>
        <v>1.3654879848908996</v>
      </c>
      <c r="G28">
        <f t="shared" si="1"/>
        <v>1.8888812140288245</v>
      </c>
      <c r="H28">
        <v>17.100000000000001</v>
      </c>
      <c r="I28">
        <f t="shared" si="2"/>
        <v>0.2208588957055215</v>
      </c>
      <c r="J28" t="s">
        <v>28</v>
      </c>
      <c r="K28" s="2"/>
    </row>
    <row r="29" spans="1:11" x14ac:dyDescent="0.3">
      <c r="A29" t="s">
        <v>159</v>
      </c>
      <c r="B29" t="s">
        <v>17</v>
      </c>
      <c r="C29">
        <v>22.86</v>
      </c>
      <c r="D29">
        <v>68.972999999999999</v>
      </c>
      <c r="E29">
        <v>12.75</v>
      </c>
      <c r="F29">
        <f t="shared" si="0"/>
        <v>1.3590762260592628</v>
      </c>
      <c r="G29">
        <f t="shared" si="1"/>
        <v>1.838679116160185</v>
      </c>
      <c r="H29">
        <v>18.649999999999999</v>
      </c>
      <c r="I29">
        <f t="shared" si="2"/>
        <v>0.27039566207066534</v>
      </c>
      <c r="J29" t="s">
        <v>28</v>
      </c>
      <c r="K29" s="2"/>
    </row>
    <row r="30" spans="1:11" x14ac:dyDescent="0.3">
      <c r="A30" t="s">
        <v>159</v>
      </c>
      <c r="B30" t="s">
        <v>17</v>
      </c>
      <c r="C30">
        <v>23.2</v>
      </c>
      <c r="D30">
        <v>63.061999999999998</v>
      </c>
      <c r="E30">
        <v>12.595000000000001</v>
      </c>
      <c r="F30">
        <f t="shared" si="0"/>
        <v>1.3654879848908996</v>
      </c>
      <c r="G30">
        <f t="shared" si="1"/>
        <v>1.79976774020177</v>
      </c>
      <c r="H30">
        <v>12.75</v>
      </c>
      <c r="I30">
        <f t="shared" si="2"/>
        <v>0.20218197963908535</v>
      </c>
      <c r="J30" t="s">
        <v>28</v>
      </c>
      <c r="K30" s="2"/>
    </row>
    <row r="31" spans="1:11" x14ac:dyDescent="0.3">
      <c r="A31" t="s">
        <v>159</v>
      </c>
      <c r="B31" t="s">
        <v>17</v>
      </c>
      <c r="C31">
        <v>23.8</v>
      </c>
      <c r="D31">
        <v>79.254000000000005</v>
      </c>
      <c r="E31">
        <v>12.337999999999999</v>
      </c>
      <c r="F31">
        <f t="shared" si="0"/>
        <v>1.3765769570565121</v>
      </c>
      <c r="G31">
        <f t="shared" si="1"/>
        <v>1.8990211905628318</v>
      </c>
      <c r="I31"/>
      <c r="J31" t="s">
        <v>27</v>
      </c>
      <c r="K31" s="2"/>
    </row>
    <row r="32" spans="1:11" x14ac:dyDescent="0.3">
      <c r="A32" t="s">
        <v>154</v>
      </c>
      <c r="B32" t="s">
        <v>17</v>
      </c>
      <c r="C32">
        <v>23.8</v>
      </c>
      <c r="D32">
        <v>68.930999999999997</v>
      </c>
      <c r="E32">
        <v>11.98</v>
      </c>
      <c r="F32">
        <f t="shared" si="0"/>
        <v>1.3765769570565121</v>
      </c>
      <c r="G32">
        <f t="shared" si="1"/>
        <v>1.8384145789632376</v>
      </c>
      <c r="H32">
        <v>17.45</v>
      </c>
      <c r="I32">
        <f t="shared" ref="I32:I40" si="3">H32/D32</f>
        <v>0.25315170242706475</v>
      </c>
      <c r="J32" t="s">
        <v>28</v>
      </c>
      <c r="K32" s="2"/>
    </row>
    <row r="33" spans="1:11" x14ac:dyDescent="0.3">
      <c r="A33" t="s">
        <v>154</v>
      </c>
      <c r="B33" t="s">
        <v>17</v>
      </c>
      <c r="C33">
        <v>23.2</v>
      </c>
      <c r="D33">
        <v>77.631</v>
      </c>
      <c r="E33">
        <v>11.93</v>
      </c>
      <c r="F33">
        <f t="shared" si="0"/>
        <v>1.3654879848908996</v>
      </c>
      <c r="G33">
        <f t="shared" si="1"/>
        <v>1.8900351805429703</v>
      </c>
      <c r="H33">
        <v>19.12</v>
      </c>
      <c r="I33">
        <f t="shared" si="3"/>
        <v>0.24629336218778583</v>
      </c>
      <c r="J33" t="s">
        <v>28</v>
      </c>
      <c r="K33" s="2"/>
    </row>
    <row r="34" spans="1:11" x14ac:dyDescent="0.3">
      <c r="A34" t="s">
        <v>160</v>
      </c>
      <c r="B34" t="s">
        <v>19</v>
      </c>
      <c r="C34">
        <v>22</v>
      </c>
      <c r="D34">
        <v>68.915999999999997</v>
      </c>
      <c r="E34">
        <v>11.677</v>
      </c>
      <c r="F34">
        <f t="shared" ref="F34:F57" si="4">LOG10(C34)</f>
        <v>1.3424226808222062</v>
      </c>
      <c r="G34">
        <f t="shared" ref="G34:G57" si="5">LOG10(D34)</f>
        <v>1.8383200623287912</v>
      </c>
      <c r="H34">
        <v>14.25</v>
      </c>
      <c r="I34">
        <f t="shared" si="3"/>
        <v>0.20677346334668292</v>
      </c>
      <c r="J34" t="s">
        <v>29</v>
      </c>
      <c r="K34" s="2" t="s">
        <v>191</v>
      </c>
    </row>
    <row r="35" spans="1:11" x14ac:dyDescent="0.3">
      <c r="A35" t="s">
        <v>154</v>
      </c>
      <c r="B35" t="s">
        <v>17</v>
      </c>
      <c r="C35">
        <v>22.3</v>
      </c>
      <c r="D35">
        <v>62.328000000000003</v>
      </c>
      <c r="E35">
        <v>11.260999999999999</v>
      </c>
      <c r="F35">
        <f t="shared" si="4"/>
        <v>1.3483048630481607</v>
      </c>
      <c r="G35">
        <f t="shared" si="5"/>
        <v>1.7946831913409087</v>
      </c>
      <c r="H35">
        <v>13.02</v>
      </c>
      <c r="I35">
        <f t="shared" si="3"/>
        <v>0.20889487870619944</v>
      </c>
      <c r="J35" t="s">
        <v>28</v>
      </c>
      <c r="K35" s="2"/>
    </row>
    <row r="36" spans="1:11" x14ac:dyDescent="0.3">
      <c r="A36" t="s">
        <v>159</v>
      </c>
      <c r="B36" t="s">
        <v>17</v>
      </c>
      <c r="C36">
        <v>22.6</v>
      </c>
      <c r="D36">
        <v>77.419000000000011</v>
      </c>
      <c r="E36">
        <v>11.1</v>
      </c>
      <c r="F36">
        <f t="shared" si="4"/>
        <v>1.354108439147401</v>
      </c>
      <c r="G36">
        <f t="shared" si="5"/>
        <v>1.8888475573563963</v>
      </c>
      <c r="H36">
        <v>18.27</v>
      </c>
      <c r="I36">
        <f t="shared" si="3"/>
        <v>0.23598858161433237</v>
      </c>
      <c r="J36" t="s">
        <v>28</v>
      </c>
      <c r="K36" s="2"/>
    </row>
    <row r="37" spans="1:11" x14ac:dyDescent="0.3">
      <c r="A37" t="s">
        <v>159</v>
      </c>
      <c r="B37" t="s">
        <v>17</v>
      </c>
      <c r="C37">
        <v>22.3</v>
      </c>
      <c r="D37">
        <v>56.480000000000004</v>
      </c>
      <c r="E37">
        <v>10.83</v>
      </c>
      <c r="F37">
        <f t="shared" si="4"/>
        <v>1.3483048630481607</v>
      </c>
      <c r="G37">
        <f t="shared" si="5"/>
        <v>1.7518946880437474</v>
      </c>
      <c r="H37">
        <v>12.55</v>
      </c>
      <c r="I37">
        <f t="shared" si="3"/>
        <v>0.22220254957507082</v>
      </c>
      <c r="J37" t="s">
        <v>28</v>
      </c>
      <c r="K37" s="2"/>
    </row>
    <row r="38" spans="1:11" x14ac:dyDescent="0.3">
      <c r="A38" t="s">
        <v>154</v>
      </c>
      <c r="B38" t="s">
        <v>17</v>
      </c>
      <c r="C38">
        <v>21.3</v>
      </c>
      <c r="D38">
        <v>56.71</v>
      </c>
      <c r="E38">
        <v>10.79</v>
      </c>
      <c r="F38">
        <f t="shared" si="4"/>
        <v>1.3283796034387378</v>
      </c>
      <c r="G38">
        <f t="shared" si="5"/>
        <v>1.7536596472859987</v>
      </c>
      <c r="H38">
        <v>15.5</v>
      </c>
      <c r="I38">
        <f t="shared" si="3"/>
        <v>0.27332040204549463</v>
      </c>
      <c r="J38" t="s">
        <v>28</v>
      </c>
      <c r="K38" s="2"/>
    </row>
    <row r="39" spans="1:11" x14ac:dyDescent="0.3">
      <c r="A39" t="s">
        <v>154</v>
      </c>
      <c r="B39" t="s">
        <v>17</v>
      </c>
      <c r="C39">
        <v>22.6</v>
      </c>
      <c r="D39">
        <v>55.330599999999997</v>
      </c>
      <c r="E39">
        <v>10.210000000000001</v>
      </c>
      <c r="F39">
        <f t="shared" si="4"/>
        <v>1.354108439147401</v>
      </c>
      <c r="G39">
        <f t="shared" si="5"/>
        <v>1.7429653796895961</v>
      </c>
      <c r="H39">
        <v>12.9</v>
      </c>
      <c r="I39">
        <f t="shared" si="3"/>
        <v>0.23314404687460466</v>
      </c>
      <c r="J39" t="s">
        <v>28</v>
      </c>
      <c r="K39" s="2"/>
    </row>
    <row r="40" spans="1:11" x14ac:dyDescent="0.3">
      <c r="A40" t="s">
        <v>159</v>
      </c>
      <c r="B40" t="s">
        <v>17</v>
      </c>
      <c r="C40">
        <v>20.3</v>
      </c>
      <c r="D40">
        <v>48.902999999999999</v>
      </c>
      <c r="E40">
        <v>9.4329999999999998</v>
      </c>
      <c r="F40">
        <f t="shared" si="4"/>
        <v>1.307496037913213</v>
      </c>
      <c r="G40">
        <f t="shared" si="5"/>
        <v>1.6893355021396037</v>
      </c>
      <c r="H40">
        <v>13.984999999999999</v>
      </c>
      <c r="I40">
        <f t="shared" si="3"/>
        <v>0.28597427560681349</v>
      </c>
      <c r="J40" t="s">
        <v>40</v>
      </c>
      <c r="K40" s="2"/>
    </row>
    <row r="41" spans="1:11" x14ac:dyDescent="0.3">
      <c r="A41" t="s">
        <v>154</v>
      </c>
      <c r="B41" t="s">
        <v>19</v>
      </c>
      <c r="C41">
        <v>21.8</v>
      </c>
      <c r="D41">
        <v>69.010000000000005</v>
      </c>
      <c r="E41">
        <v>8.58</v>
      </c>
      <c r="F41">
        <f t="shared" si="4"/>
        <v>1.3384564936046048</v>
      </c>
      <c r="G41">
        <f t="shared" si="5"/>
        <v>1.8389120274059987</v>
      </c>
      <c r="I41"/>
      <c r="J41" t="s">
        <v>3</v>
      </c>
      <c r="K41" s="2" t="s">
        <v>18</v>
      </c>
    </row>
    <row r="42" spans="1:11" x14ac:dyDescent="0.3">
      <c r="A42" t="s">
        <v>159</v>
      </c>
      <c r="B42" t="s">
        <v>19</v>
      </c>
      <c r="C42">
        <v>20.3</v>
      </c>
      <c r="D42">
        <v>56.893000000000001</v>
      </c>
      <c r="E42">
        <v>7.9139999999999997</v>
      </c>
      <c r="F42">
        <f t="shared" si="4"/>
        <v>1.307496037913213</v>
      </c>
      <c r="G42">
        <f t="shared" si="5"/>
        <v>1.7550588349647167</v>
      </c>
      <c r="I42"/>
      <c r="J42" t="s">
        <v>30</v>
      </c>
      <c r="K42" s="2"/>
    </row>
    <row r="43" spans="1:11" x14ac:dyDescent="0.3">
      <c r="A43" t="s">
        <v>159</v>
      </c>
      <c r="B43" t="s">
        <v>19</v>
      </c>
      <c r="C43">
        <v>18.600000000000001</v>
      </c>
      <c r="D43">
        <v>42.988</v>
      </c>
      <c r="E43">
        <v>6.4039999999999999</v>
      </c>
      <c r="F43">
        <f t="shared" si="4"/>
        <v>1.2695129442179163</v>
      </c>
      <c r="G43">
        <f t="shared" si="5"/>
        <v>1.6333472402049605</v>
      </c>
      <c r="I43"/>
      <c r="J43" t="s">
        <v>30</v>
      </c>
      <c r="K43" s="2"/>
    </row>
    <row r="44" spans="1:11" x14ac:dyDescent="0.3">
      <c r="A44" t="s">
        <v>159</v>
      </c>
      <c r="B44" t="s">
        <v>19</v>
      </c>
      <c r="C44">
        <v>18.899999999999999</v>
      </c>
      <c r="D44">
        <v>42.24</v>
      </c>
      <c r="E44">
        <v>5.85</v>
      </c>
      <c r="F44">
        <f t="shared" si="4"/>
        <v>1.2764618041732441</v>
      </c>
      <c r="G44">
        <f t="shared" si="5"/>
        <v>1.6257239095257559</v>
      </c>
      <c r="I44"/>
      <c r="J44" t="s">
        <v>3</v>
      </c>
      <c r="K44" s="2"/>
    </row>
    <row r="45" spans="1:11" x14ac:dyDescent="0.3">
      <c r="A45" t="s">
        <v>159</v>
      </c>
      <c r="B45" t="s">
        <v>19</v>
      </c>
      <c r="C45">
        <v>16</v>
      </c>
      <c r="D45">
        <v>24.736999999999998</v>
      </c>
      <c r="E45">
        <v>3.7509999999999999</v>
      </c>
      <c r="F45">
        <f t="shared" si="4"/>
        <v>1.2041199826559248</v>
      </c>
      <c r="G45">
        <f t="shared" si="5"/>
        <v>1.3933470290664791</v>
      </c>
      <c r="I45"/>
      <c r="J45" t="s">
        <v>30</v>
      </c>
      <c r="K45" s="2"/>
    </row>
    <row r="46" spans="1:11" x14ac:dyDescent="0.3">
      <c r="A46" t="s">
        <v>154</v>
      </c>
      <c r="B46" t="s">
        <v>17</v>
      </c>
      <c r="C46">
        <v>29.5</v>
      </c>
      <c r="D46">
        <v>166.32</v>
      </c>
      <c r="F46">
        <f t="shared" si="4"/>
        <v>1.469822015978163</v>
      </c>
      <c r="G46">
        <f t="shared" si="5"/>
        <v>2.220944476323413</v>
      </c>
      <c r="I46"/>
      <c r="J46" t="s">
        <v>20</v>
      </c>
      <c r="K46" s="2" t="s">
        <v>70</v>
      </c>
    </row>
    <row r="47" spans="1:11" x14ac:dyDescent="0.3">
      <c r="A47" t="s">
        <v>159</v>
      </c>
      <c r="B47" t="s">
        <v>22</v>
      </c>
      <c r="C47">
        <v>22.76</v>
      </c>
      <c r="D47">
        <v>63.8</v>
      </c>
      <c r="F47">
        <f t="shared" si="4"/>
        <v>1.3571722577230336</v>
      </c>
      <c r="G47">
        <f t="shared" si="5"/>
        <v>1.8048206787211623</v>
      </c>
      <c r="I47"/>
      <c r="J47" t="s">
        <v>69</v>
      </c>
      <c r="K47" s="2" t="s">
        <v>36</v>
      </c>
    </row>
    <row r="48" spans="1:11" x14ac:dyDescent="0.3">
      <c r="A48" t="s">
        <v>154</v>
      </c>
      <c r="B48" t="s">
        <v>22</v>
      </c>
      <c r="C48">
        <v>25</v>
      </c>
      <c r="D48">
        <v>82.363636400000004</v>
      </c>
      <c r="F48">
        <f t="shared" si="4"/>
        <v>1.3979400086720377</v>
      </c>
      <c r="G48">
        <f t="shared" si="5"/>
        <v>1.9157355127103295</v>
      </c>
      <c r="I48"/>
      <c r="J48" t="s">
        <v>31</v>
      </c>
      <c r="K48" s="2"/>
    </row>
    <row r="49" spans="1:11" x14ac:dyDescent="0.3">
      <c r="A49" t="s">
        <v>159</v>
      </c>
      <c r="B49" t="s">
        <v>19</v>
      </c>
      <c r="C49">
        <v>20.9</v>
      </c>
      <c r="D49">
        <v>55.5</v>
      </c>
      <c r="F49">
        <f t="shared" si="4"/>
        <v>1.320146286111054</v>
      </c>
      <c r="G49">
        <f t="shared" si="5"/>
        <v>1.7442929831226763</v>
      </c>
      <c r="I49"/>
      <c r="J49" t="s">
        <v>67</v>
      </c>
      <c r="K49" s="2"/>
    </row>
    <row r="50" spans="1:11" x14ac:dyDescent="0.3">
      <c r="A50" t="s">
        <v>159</v>
      </c>
      <c r="B50" t="s">
        <v>19</v>
      </c>
      <c r="C50">
        <v>20</v>
      </c>
      <c r="D50">
        <v>43.4</v>
      </c>
      <c r="F50">
        <f t="shared" si="4"/>
        <v>1.3010299956639813</v>
      </c>
      <c r="G50">
        <f t="shared" si="5"/>
        <v>1.6374897295125106</v>
      </c>
      <c r="I50"/>
      <c r="J50" t="s">
        <v>67</v>
      </c>
      <c r="K50" s="2"/>
    </row>
    <row r="51" spans="1:11" x14ac:dyDescent="0.3">
      <c r="A51" t="s">
        <v>159</v>
      </c>
      <c r="B51" t="s">
        <v>19</v>
      </c>
      <c r="C51">
        <v>20.399999999999999</v>
      </c>
      <c r="D51">
        <v>50.5</v>
      </c>
      <c r="F51">
        <f t="shared" si="4"/>
        <v>1.3096301674258988</v>
      </c>
      <c r="G51">
        <f t="shared" si="5"/>
        <v>1.7032913781186614</v>
      </c>
      <c r="I51"/>
      <c r="J51" t="s">
        <v>67</v>
      </c>
      <c r="K51" s="2"/>
    </row>
    <row r="52" spans="1:11" x14ac:dyDescent="0.3">
      <c r="A52" t="s">
        <v>154</v>
      </c>
      <c r="B52" t="s">
        <v>19</v>
      </c>
      <c r="C52">
        <v>20</v>
      </c>
      <c r="D52">
        <v>44.4</v>
      </c>
      <c r="F52">
        <f t="shared" si="4"/>
        <v>1.3010299956639813</v>
      </c>
      <c r="G52">
        <f t="shared" si="5"/>
        <v>1.6473829701146199</v>
      </c>
      <c r="I52"/>
      <c r="J52" t="s">
        <v>67</v>
      </c>
      <c r="K52" s="2"/>
    </row>
    <row r="53" spans="1:11" x14ac:dyDescent="0.3">
      <c r="A53" t="s">
        <v>154</v>
      </c>
      <c r="B53" t="s">
        <v>19</v>
      </c>
      <c r="C53">
        <v>20.2</v>
      </c>
      <c r="D53">
        <v>58.3</v>
      </c>
      <c r="F53">
        <f t="shared" si="4"/>
        <v>1.3053513694466237</v>
      </c>
      <c r="G53">
        <f t="shared" si="5"/>
        <v>1.7656685547590141</v>
      </c>
      <c r="I53"/>
      <c r="J53" t="s">
        <v>67</v>
      </c>
      <c r="K53" s="2"/>
    </row>
    <row r="54" spans="1:11" x14ac:dyDescent="0.3">
      <c r="A54" t="s">
        <v>159</v>
      </c>
      <c r="B54" t="s">
        <v>19</v>
      </c>
      <c r="C54">
        <v>19.600000000000001</v>
      </c>
      <c r="D54">
        <v>49.1</v>
      </c>
      <c r="F54">
        <f t="shared" si="4"/>
        <v>1.2922560713564761</v>
      </c>
      <c r="G54">
        <f t="shared" si="5"/>
        <v>1.6910814921229684</v>
      </c>
      <c r="I54"/>
      <c r="J54" t="s">
        <v>67</v>
      </c>
      <c r="K54" s="2"/>
    </row>
    <row r="55" spans="1:11" x14ac:dyDescent="0.3">
      <c r="A55" t="s">
        <v>159</v>
      </c>
      <c r="B55" t="s">
        <v>19</v>
      </c>
      <c r="C55">
        <v>21</v>
      </c>
      <c r="D55">
        <v>52.3</v>
      </c>
      <c r="F55">
        <f t="shared" si="4"/>
        <v>1.3222192947339193</v>
      </c>
      <c r="G55">
        <f t="shared" si="5"/>
        <v>1.7185016888672742</v>
      </c>
      <c r="I55"/>
      <c r="J55" t="s">
        <v>67</v>
      </c>
      <c r="K55" s="2"/>
    </row>
    <row r="56" spans="1:11" x14ac:dyDescent="0.3">
      <c r="A56" t="s">
        <v>159</v>
      </c>
      <c r="B56" t="s">
        <v>19</v>
      </c>
      <c r="C56">
        <v>18</v>
      </c>
      <c r="D56">
        <v>34.1</v>
      </c>
      <c r="F56">
        <f t="shared" si="4"/>
        <v>1.255272505103306</v>
      </c>
      <c r="G56">
        <f t="shared" si="5"/>
        <v>1.5327543789924978</v>
      </c>
      <c r="I56"/>
      <c r="J56" t="s">
        <v>67</v>
      </c>
      <c r="K56" s="2"/>
    </row>
    <row r="57" spans="1:11" x14ac:dyDescent="0.3">
      <c r="A57" t="s">
        <v>159</v>
      </c>
      <c r="B57" t="s">
        <v>19</v>
      </c>
      <c r="C57">
        <v>20.3</v>
      </c>
      <c r="D57">
        <v>52.4</v>
      </c>
      <c r="F57">
        <f t="shared" si="4"/>
        <v>1.307496037913213</v>
      </c>
      <c r="G57">
        <f t="shared" si="5"/>
        <v>1.7193312869837267</v>
      </c>
      <c r="I57"/>
      <c r="J57" t="s">
        <v>67</v>
      </c>
      <c r="K57" s="2"/>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F7AC5-BC93-4EEB-904D-B67E9244A57A}">
  <dimension ref="A1:N22"/>
  <sheetViews>
    <sheetView zoomScale="60" zoomScaleNormal="60" workbookViewId="0">
      <selection activeCell="G6" sqref="G6"/>
    </sheetView>
  </sheetViews>
  <sheetFormatPr defaultRowHeight="14.4" x14ac:dyDescent="0.3"/>
  <cols>
    <col min="6" max="6" width="18.44140625" bestFit="1" customWidth="1"/>
    <col min="7" max="7" width="68.109375" bestFit="1" customWidth="1"/>
    <col min="9" max="9" width="85.88671875" bestFit="1" customWidth="1"/>
    <col min="10" max="10" width="12.44140625" bestFit="1" customWidth="1"/>
    <col min="12" max="12" width="18.44140625" bestFit="1" customWidth="1"/>
    <col min="14" max="14" width="19.6640625" bestFit="1" customWidth="1"/>
  </cols>
  <sheetData>
    <row r="1" spans="1:14" x14ac:dyDescent="0.3">
      <c r="B1" t="s">
        <v>179</v>
      </c>
      <c r="C1" t="s">
        <v>279</v>
      </c>
      <c r="F1" t="s">
        <v>280</v>
      </c>
      <c r="G1" t="s">
        <v>1</v>
      </c>
      <c r="I1" t="s">
        <v>285</v>
      </c>
      <c r="K1" t="s">
        <v>0</v>
      </c>
      <c r="L1" t="s">
        <v>284</v>
      </c>
      <c r="M1" t="s">
        <v>282</v>
      </c>
      <c r="N1" t="s">
        <v>283</v>
      </c>
    </row>
    <row r="2" spans="1:14" x14ac:dyDescent="0.3">
      <c r="B2">
        <v>4.2342368778517297E-4</v>
      </c>
      <c r="C2">
        <v>3.2829459493909501</v>
      </c>
      <c r="F2" t="s">
        <v>278</v>
      </c>
      <c r="K2">
        <v>5</v>
      </c>
      <c r="L2">
        <v>0.69897000433601886</v>
      </c>
      <c r="M2">
        <v>-0.26322672927546942</v>
      </c>
      <c r="N2">
        <v>-8.2047455427241955E-2</v>
      </c>
    </row>
    <row r="3" spans="1:14" ht="57.6" x14ac:dyDescent="0.3">
      <c r="A3">
        <v>24.4</v>
      </c>
      <c r="B3">
        <f>B2*4.15</f>
        <v>1.7572083043084681E-3</v>
      </c>
      <c r="C3">
        <v>3.2829459493909501</v>
      </c>
      <c r="E3">
        <f>((($B$3*($A$3^$C$3))+((B2*0.51)*($A$3+3)^$C$3)))/0.94</f>
        <v>79.111450088817918</v>
      </c>
      <c r="F3" t="s">
        <v>281</v>
      </c>
      <c r="G3" s="6" t="s">
        <v>287</v>
      </c>
      <c r="K3">
        <v>6</v>
      </c>
      <c r="L3">
        <v>0.77815125038364363</v>
      </c>
      <c r="M3">
        <v>-3.4657551705517022E-2</v>
      </c>
      <c r="N3">
        <v>0.14500626051397628</v>
      </c>
    </row>
    <row r="4" spans="1:14" ht="57.6" x14ac:dyDescent="0.3">
      <c r="A4">
        <f>$A$3</f>
        <v>24.4</v>
      </c>
      <c r="B4">
        <f>B2*6.13</f>
        <v>2.5955872061231102E-3</v>
      </c>
      <c r="C4">
        <v>3.2829459493909501</v>
      </c>
      <c r="E4">
        <f>(($B$4*($A$4^$C$4))+((B2*0.81)*($A$4+3)^$C$4))/0.94</f>
        <v>118.19615651693879</v>
      </c>
      <c r="F4" t="s">
        <v>275</v>
      </c>
      <c r="G4" s="6" t="s">
        <v>288</v>
      </c>
      <c r="K4">
        <v>7</v>
      </c>
      <c r="L4">
        <v>0.84509804001425681</v>
      </c>
      <c r="M4">
        <v>0.164222473171732</v>
      </c>
      <c r="N4">
        <v>0.34281106627335656</v>
      </c>
    </row>
    <row r="5" spans="1:14" x14ac:dyDescent="0.3">
      <c r="A5">
        <f t="shared" ref="A5:A6" si="0">$A$3</f>
        <v>24.4</v>
      </c>
      <c r="B5">
        <f>10^(-2.477)</f>
        <v>3.3342641276323495E-3</v>
      </c>
      <c r="C5">
        <v>3.1265000000000001</v>
      </c>
      <c r="E5">
        <f>B5*($A$4^C5)/0.935</f>
        <v>77.600171518797325</v>
      </c>
      <c r="F5" t="s">
        <v>277</v>
      </c>
      <c r="G5" t="s">
        <v>286</v>
      </c>
      <c r="K5">
        <v>8</v>
      </c>
      <c r="L5">
        <v>0.90308998699194354</v>
      </c>
      <c r="M5">
        <v>0.33982158396314344</v>
      </c>
      <c r="N5">
        <v>0.51761606156848583</v>
      </c>
    </row>
    <row r="6" spans="1:14" x14ac:dyDescent="0.3">
      <c r="A6">
        <f t="shared" si="0"/>
        <v>24.4</v>
      </c>
      <c r="B6">
        <f>10^(-2.291)</f>
        <v>5.1168183554030772E-3</v>
      </c>
      <c r="C6">
        <v>3.1177000000000001</v>
      </c>
      <c r="E6">
        <f>B6*($A$4^C6)/0.935</f>
        <v>115.78536010849545</v>
      </c>
      <c r="F6" t="s">
        <v>276</v>
      </c>
      <c r="G6" t="s">
        <v>286</v>
      </c>
      <c r="K6">
        <v>9</v>
      </c>
      <c r="L6">
        <v>0.95424250943932487</v>
      </c>
      <c r="M6">
        <v>0.49680622549577169</v>
      </c>
      <c r="N6">
        <v>0.67399413707382938</v>
      </c>
    </row>
    <row r="7" spans="1:14" x14ac:dyDescent="0.3">
      <c r="K7">
        <v>10</v>
      </c>
      <c r="L7">
        <v>1</v>
      </c>
      <c r="M7">
        <v>0.63862759985594431</v>
      </c>
      <c r="N7">
        <v>0.81533908675951761</v>
      </c>
    </row>
    <row r="8" spans="1:14" x14ac:dyDescent="0.3">
      <c r="K8">
        <v>11</v>
      </c>
      <c r="L8">
        <v>1.0413926851582251</v>
      </c>
      <c r="M8">
        <v>0.76788857995337256</v>
      </c>
      <c r="N8">
        <v>0.94421706113339021</v>
      </c>
    </row>
    <row r="9" spans="1:14" x14ac:dyDescent="0.3">
      <c r="K9">
        <v>12</v>
      </c>
      <c r="L9">
        <v>1.0791812460476249</v>
      </c>
      <c r="M9">
        <v>0.8865909677081939</v>
      </c>
      <c r="N9">
        <v>1.0626054763189738</v>
      </c>
    </row>
    <row r="10" spans="1:14" x14ac:dyDescent="0.3">
      <c r="K10">
        <v>13</v>
      </c>
      <c r="L10">
        <v>1.1139433523068367</v>
      </c>
      <c r="M10">
        <v>0.9963025306248029</v>
      </c>
      <c r="N10">
        <v>1.1720553646552476</v>
      </c>
    </row>
    <row r="11" spans="1:14" x14ac:dyDescent="0.3">
      <c r="K11">
        <v>14</v>
      </c>
      <c r="L11">
        <v>1.146128035678238</v>
      </c>
      <c r="M11">
        <v>1.0982714831180234</v>
      </c>
      <c r="N11">
        <v>1.2738031208538156</v>
      </c>
    </row>
    <row r="12" spans="1:14" x14ac:dyDescent="0.3">
      <c r="K12">
        <v>15</v>
      </c>
      <c r="L12">
        <v>1.1760912590556813</v>
      </c>
      <c r="M12">
        <v>1.1935063905679988</v>
      </c>
      <c r="N12">
        <v>1.3688487498331676</v>
      </c>
    </row>
    <row r="13" spans="1:14" x14ac:dyDescent="0.3">
      <c r="K13">
        <v>16</v>
      </c>
      <c r="L13">
        <v>1.2041199826559248</v>
      </c>
      <c r="M13">
        <v>1.2828330014240692</v>
      </c>
      <c r="N13">
        <v>1.4580116618740426</v>
      </c>
    </row>
    <row r="14" spans="1:14" x14ac:dyDescent="0.3">
      <c r="K14">
        <v>17</v>
      </c>
      <c r="L14">
        <v>1.2304489213782739</v>
      </c>
      <c r="M14">
        <v>1.366935412925123</v>
      </c>
      <c r="N14">
        <v>1.541971169316571</v>
      </c>
    </row>
    <row r="15" spans="1:14" x14ac:dyDescent="0.3">
      <c r="K15">
        <v>18</v>
      </c>
      <c r="L15">
        <v>1.255272505103306</v>
      </c>
      <c r="M15">
        <v>1.4463864035196905</v>
      </c>
      <c r="N15">
        <v>1.6212963755563503</v>
      </c>
    </row>
    <row r="16" spans="1:14" x14ac:dyDescent="0.3">
      <c r="K16">
        <v>19</v>
      </c>
      <c r="L16">
        <v>1.2787536009528289</v>
      </c>
      <c r="M16">
        <v>1.52167013962205</v>
      </c>
      <c r="N16">
        <v>1.6964685807184858</v>
      </c>
    </row>
    <row r="17" spans="11:14" x14ac:dyDescent="0.3">
      <c r="K17">
        <v>20</v>
      </c>
      <c r="L17">
        <v>1.3010299956639813</v>
      </c>
      <c r="M17">
        <v>1.5931994232183162</v>
      </c>
      <c r="N17">
        <v>1.7678983203450633</v>
      </c>
    </row>
    <row r="18" spans="11:14" x14ac:dyDescent="0.3">
      <c r="K18">
        <v>21</v>
      </c>
      <c r="L18">
        <v>1.3222192947339193</v>
      </c>
      <c r="M18">
        <v>1.6613289691067832</v>
      </c>
      <c r="N18">
        <v>1.8359384948035402</v>
      </c>
    </row>
    <row r="19" spans="11:14" x14ac:dyDescent="0.3">
      <c r="K19">
        <v>22</v>
      </c>
      <c r="L19">
        <v>1.3424226808222062</v>
      </c>
      <c r="M19">
        <v>1.7263657518692954</v>
      </c>
      <c r="N19">
        <v>1.9008946097829329</v>
      </c>
    </row>
    <row r="20" spans="11:14" x14ac:dyDescent="0.3">
      <c r="K20">
        <v>23</v>
      </c>
      <c r="L20">
        <v>1.3617278360175928</v>
      </c>
      <c r="M20">
        <v>1.7885771606176031</v>
      </c>
      <c r="N20">
        <v>1.9630328531093499</v>
      </c>
    </row>
    <row r="21" spans="11:14" x14ac:dyDescent="0.3">
      <c r="K21">
        <v>24</v>
      </c>
      <c r="L21">
        <v>1.3802112417116059</v>
      </c>
      <c r="M21">
        <v>1.8481974929224101</v>
      </c>
      <c r="N21">
        <v>2.022586530794801</v>
      </c>
    </row>
    <row r="22" spans="11:14" x14ac:dyDescent="0.3">
      <c r="K22">
        <v>25</v>
      </c>
      <c r="L22">
        <v>1.3979400086720377</v>
      </c>
      <c r="M22">
        <v>1.9054331757953578</v>
      </c>
      <c r="N22">
        <v>2.07976124445134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E. japonica Length data</vt:lpstr>
      <vt:lpstr>balaenidmass</vt:lpstr>
      <vt:lpstr>Right whale-RW Model</vt:lpstr>
      <vt:lpstr>humpbackmass</vt:lpstr>
      <vt:lpstr>seimass</vt:lpstr>
      <vt:lpstr>finmass</vt:lpstr>
      <vt:lpstr>bluemass</vt:lpstr>
      <vt:lpstr>pygmy blue model</vt:lpstr>
      <vt:lpstr>earlycetgrowth</vt:lpstr>
      <vt:lpstr>lmeanpo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ham, Lemar</dc:creator>
  <cp:lastModifiedBy>Lemar Graham</cp:lastModifiedBy>
  <dcterms:created xsi:type="dcterms:W3CDTF">2015-06-05T18:17:20Z</dcterms:created>
  <dcterms:modified xsi:type="dcterms:W3CDTF">2025-11-15T06:46:55Z</dcterms:modified>
</cp:coreProperties>
</file>